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56" uniqueCount="1969">
  <si>
    <t xml:space="preserve">gene_id</t>
  </si>
  <si>
    <t xml:space="preserve">HC_readcount</t>
  </si>
  <si>
    <t xml:space="preserve">FX_readcount</t>
  </si>
  <si>
    <t xml:space="preserve">log2(HCvsFX)</t>
  </si>
  <si>
    <t xml:space="preserve">pval</t>
  </si>
  <si>
    <t xml:space="preserve">padj</t>
  </si>
  <si>
    <t xml:space="preserve">Gene Length</t>
  </si>
  <si>
    <t xml:space="preserve">NR GI</t>
  </si>
  <si>
    <t xml:space="preserve">NR ID</t>
  </si>
  <si>
    <t xml:space="preserve">NR Score</t>
  </si>
  <si>
    <t xml:space="preserve">NR Evalue</t>
  </si>
  <si>
    <t xml:space="preserve">NR Description</t>
  </si>
  <si>
    <t xml:space="preserve">NT GI</t>
  </si>
  <si>
    <t xml:space="preserve">NT ID</t>
  </si>
  <si>
    <t xml:space="preserve">NT Score</t>
  </si>
  <si>
    <t xml:space="preserve">NT Evalue</t>
  </si>
  <si>
    <t xml:space="preserve">NT Description</t>
  </si>
  <si>
    <t xml:space="preserve">KO ID</t>
  </si>
  <si>
    <t xml:space="preserve">KO Name</t>
  </si>
  <si>
    <t xml:space="preserve">KO Description</t>
  </si>
  <si>
    <t xml:space="preserve">Http Link</t>
  </si>
  <si>
    <t xml:space="preserve">Swissprot ID</t>
  </si>
  <si>
    <t xml:space="preserve">Swissprot Score</t>
  </si>
  <si>
    <t xml:space="preserve">Swissprot Evalue</t>
  </si>
  <si>
    <t xml:space="preserve">Swissprot Description</t>
  </si>
  <si>
    <t xml:space="preserve">PFAM ID</t>
  </si>
  <si>
    <t xml:space="preserve">PFAM description</t>
  </si>
  <si>
    <t xml:space="preserve">Gene Ontology Biological Pathway</t>
  </si>
  <si>
    <t xml:space="preserve">BP Description</t>
  </si>
  <si>
    <t xml:space="preserve">Gene Ontology Molecular Function</t>
  </si>
  <si>
    <t xml:space="preserve">MF Description</t>
  </si>
  <si>
    <t xml:space="preserve">Gene Ontology Cellular Component</t>
  </si>
  <si>
    <t xml:space="preserve">CC Description</t>
  </si>
  <si>
    <t xml:space="preserve">KOG ID</t>
  </si>
  <si>
    <t xml:space="preserve">KOG Description</t>
  </si>
  <si>
    <t xml:space="preserve">Cluster-41210.90637</t>
  </si>
  <si>
    <t xml:space="preserve">XP_003700197.1</t>
  </si>
  <si>
    <t xml:space="preserve">PREDICTED: eukaryotic translation initiation factor 3 subunit G-like [Megachile rotundata]&gt;gi|805759944|ref|XP_012153263.1| PREDICTED: eukaryotic translation initiation factor 3 subunit G-like [Megachile rotundata]</t>
  </si>
  <si>
    <t xml:space="preserve">--</t>
  </si>
  <si>
    <t xml:space="preserve">K03248</t>
  </si>
  <si>
    <t xml:space="preserve">EIF3G</t>
  </si>
  <si>
    <t xml:space="preserve">translation initiation factor 3 subunit G</t>
  </si>
  <si>
    <t xml:space="preserve">http://www.genome.jp/dbget-bin/www_bget?ko:K03248</t>
  </si>
  <si>
    <t xml:space="preserve">Q7QJV0</t>
  </si>
  <si>
    <t xml:space="preserve">Eukaryotic translation initiation factor 3 subunit G OS=Anopheles gambiae GN=eIF3-S4 PE=3 SV=3</t>
  </si>
  <si>
    <t xml:space="preserve">PF00076</t>
  </si>
  <si>
    <t xml:space="preserve">RNA recognition motif. (a.k.a. RRM, RBD, or RNP domain)</t>
  </si>
  <si>
    <t xml:space="preserve">GO:0003676</t>
  </si>
  <si>
    <t xml:space="preserve">nucleic acid binding</t>
  </si>
  <si>
    <t xml:space="preserve">KOG0122</t>
  </si>
  <si>
    <t xml:space="preserve">Translation initiation factor 3, subunit g (eIF-3g)</t>
  </si>
  <si>
    <t xml:space="preserve">Cluster-41210.80543</t>
  </si>
  <si>
    <t xml:space="preserve">Inf</t>
  </si>
  <si>
    <t xml:space="preserve">PF00443</t>
  </si>
  <si>
    <t xml:space="preserve">Ubiquitin carboxyl-terminal hydrolase</t>
  </si>
  <si>
    <t xml:space="preserve">GO:0016579</t>
  </si>
  <si>
    <t xml:space="preserve">protein deubiquitination</t>
  </si>
  <si>
    <t xml:space="preserve">GO:0036459</t>
  </si>
  <si>
    <t xml:space="preserve">ubiquitinyl hydrolase activity</t>
  </si>
  <si>
    <t xml:space="preserve">Cluster-41210.76616</t>
  </si>
  <si>
    <t xml:space="preserve">Cluster-41210.76617</t>
  </si>
  <si>
    <t xml:space="preserve">Cluster-41210.46529</t>
  </si>
  <si>
    <t xml:space="preserve">Cluster-41210.106010</t>
  </si>
  <si>
    <t xml:space="preserve">KMQ93606.1</t>
  </si>
  <si>
    <t xml:space="preserve">nuclear valosin-containing [Lasius niger]</t>
  </si>
  <si>
    <t xml:space="preserve">P16425</t>
  </si>
  <si>
    <t xml:space="preserve">Putative 115 kDa protein in type-1 retrotransposable element R1DM OS=Drosophila melanogaster GN=R1A1-element\ORF2 PE=3 SV=1</t>
  </si>
  <si>
    <t xml:space="preserve">KOG1075</t>
  </si>
  <si>
    <t xml:space="preserve">FOG: Reverse transcriptase</t>
  </si>
  <si>
    <t xml:space="preserve">Cluster-41210.32976</t>
  </si>
  <si>
    <t xml:space="preserve">XP_003693294.1</t>
  </si>
  <si>
    <t xml:space="preserve">PREDICTED: ubiquinone biosynthesis O-methyltransferase, mitochondrial [Apis florea]</t>
  </si>
  <si>
    <t xml:space="preserve">K00591</t>
  </si>
  <si>
    <t xml:space="preserve">COQ3</t>
  </si>
  <si>
    <t xml:space="preserve">polyprenyldihydroxybenzoate methyltransferase / 3-demethylubiquinol 3-O-methyltransferase </t>
  </si>
  <si>
    <t xml:space="preserve">http://www.genome.jp/dbget-bin/www_bget?ko:K00591</t>
  </si>
  <si>
    <t xml:space="preserve">Q63159</t>
  </si>
  <si>
    <t xml:space="preserve">Ubiquinone biosynthesis O-methyltransferase, mitochondrial OS=Rattus norvegicus GN=Coq3 PE=2 SV=2</t>
  </si>
  <si>
    <t xml:space="preserve">PF08241//PF01209//PF05401//PF05891</t>
  </si>
  <si>
    <t xml:space="preserve">Methyltransferase domain//ubiE/COQ5 methyltransferase family//Nodulation protein S (NodS)//AdoMet dependent proline di-methyltransferase</t>
  </si>
  <si>
    <t xml:space="preserve">GO:0008152//GO:0006480//GO:0009877//GO:0009312</t>
  </si>
  <si>
    <t xml:space="preserve">metabolic process//N-terminal protein amino acid methylation//nodulation//oligosaccharide biosynthetic process</t>
  </si>
  <si>
    <t xml:space="preserve">GO:0008757//GO:0008168</t>
  </si>
  <si>
    <t xml:space="preserve">S-adenosylmethionine-dependent methyltransferase activity//methyltransferase activity</t>
  </si>
  <si>
    <t xml:space="preserve">KOG1270</t>
  </si>
  <si>
    <t xml:space="preserve">Methyltransferases</t>
  </si>
  <si>
    <t xml:space="preserve">Cluster-41210.97333</t>
  </si>
  <si>
    <t xml:space="preserve">PF03400//PF04923//PF02364</t>
  </si>
  <si>
    <t xml:space="preserve">IS1 transposase//Ninjurin//1,3-beta-glucan synthase component</t>
  </si>
  <si>
    <t xml:space="preserve">GO:0007155//GO:0005985//GO:0006075//GO:0006313//GO:0005982//GO:0042246</t>
  </si>
  <si>
    <t xml:space="preserve">cell adhesion//sucrose metabolic process//(1-&gt;3)-beta-D-glucan biosynthetic process//transposition, DNA-mediated//starch metabolic process//tissue regeneration</t>
  </si>
  <si>
    <t xml:space="preserve">GO:0003843//GO:0003677//GO:0004803</t>
  </si>
  <si>
    <t xml:space="preserve">1,3-beta-D-glucan synthase activity//DNA binding//transposase activity</t>
  </si>
  <si>
    <t xml:space="preserve">GO:0016021//GO:0000148//GO:0016020</t>
  </si>
  <si>
    <t xml:space="preserve">integral component of membrane//1,3-beta-D-glucan synthase complex//membrane</t>
  </si>
  <si>
    <t xml:space="preserve">Cluster-41210.127896</t>
  </si>
  <si>
    <t xml:space="preserve">KDR23408.1</t>
  </si>
  <si>
    <t xml:space="preserve">Chondroitin proteoglycan 2 [Zootermopsis nevadensis]</t>
  </si>
  <si>
    <t xml:space="preserve">PF01607</t>
  </si>
  <si>
    <t xml:space="preserve">Chitin binding Peritrophin-A domain</t>
  </si>
  <si>
    <t xml:space="preserve">GO:0006030</t>
  </si>
  <si>
    <t xml:space="preserve">chitin metabolic process</t>
  </si>
  <si>
    <t xml:space="preserve">GO:0008061</t>
  </si>
  <si>
    <t xml:space="preserve">chitin binding</t>
  </si>
  <si>
    <t xml:space="preserve">GO:0005576</t>
  </si>
  <si>
    <t xml:space="preserve">extracellular region</t>
  </si>
  <si>
    <t xml:space="preserve">Cluster-41210.96089</t>
  </si>
  <si>
    <t xml:space="preserve">KDR20441.1</t>
  </si>
  <si>
    <t xml:space="preserve">Kelch domain-containing protein 4 [Zootermopsis nevadensis]</t>
  </si>
  <si>
    <t xml:space="preserve">Q8TBB5</t>
  </si>
  <si>
    <t xml:space="preserve">Kelch domain-containing protein 4 OS=Homo sapiens GN=KLHDC4 PE=1 SV=1</t>
  </si>
  <si>
    <t xml:space="preserve">PF01155//PF00096//PF06105//PF01428//PF13417//PF06467//PF13912//PF06305//PF02798//PF07646//PF13465//PF05191//PF01344//PF00130//PF16622//PF07975//PF13409//PF00462//PF02892</t>
  </si>
  <si>
    <t xml:space="preserve">Hydrogenase/urease nickel incorporation, metallochaperone, hypA//Zinc finger, C2H2 type//Aph-1 protein//AN1-like Zinc finger//Glutathione S-transferase, N-terminal domain//MYM-type Zinc finger with FCS sequence motif//C2H2-type zinc finger//Protein of unknown function (DUF1049)//Glutathione S-transferase, N-terminal domain//Kelch motif//Zinc-finger double domain//Adenylate kinase, active site lid//Kelch motif//Phorbol esters/diacylglycerol binding domain (C1 domain)//zinc-finger C2H2-type//TFIIH C1-like domain//Glutathione S-transferase, N-terminal domain//Glutaredoxin//BED zinc finger</t>
  </si>
  <si>
    <t xml:space="preserve">GO:0035556//GO:0016485//GO:0043085//GO:0045454//GO:0006118//GO:0006281//GO:0006464//GO:0046034//GO:0006144</t>
  </si>
  <si>
    <t xml:space="preserve">intracellular signal transduction//protein processing//positive regulation of catalytic activity//cell redox homeostasis//obsolete electron transport//DNA repair//cellular protein modification process//ATP metabolic process//purine nucleobase metabolic process</t>
  </si>
  <si>
    <t xml:space="preserve">GO:0015035//GO:0016151//GO:0046872//GO:0003677//GO:0008270//GO:0009055//GO:0004017//GO:0005515</t>
  </si>
  <si>
    <t xml:space="preserve">protein disulfide oxidoreductase activity//nickel cation binding//metal ion binding//DNA binding//zinc ion binding//electron carrier activity//adenylate kinase activity//protein binding</t>
  </si>
  <si>
    <t xml:space="preserve">GO:0005887//GO:0016021</t>
  </si>
  <si>
    <t xml:space="preserve">integral component of plasma membrane//integral component of membrane</t>
  </si>
  <si>
    <t xml:space="preserve">KOG1230</t>
  </si>
  <si>
    <t xml:space="preserve">Protein containing repeated kelch motifs</t>
  </si>
  <si>
    <t xml:space="preserve">Cluster-41210.120586</t>
  </si>
  <si>
    <t xml:space="preserve">XP_002430018.1</t>
  </si>
  <si>
    <t xml:space="preserve">conserved hypothetical protein [Pediculus humanus corporis]&gt;gi|212515080|gb|EEB17280.1| conserved hypothetical protein [Pediculus humanus corporis]</t>
  </si>
  <si>
    <t xml:space="preserve">K14165</t>
  </si>
  <si>
    <t xml:space="preserve">atypical dual specificity phosphatase </t>
  </si>
  <si>
    <t xml:space="preserve">http://www.genome.jp/dbget-bin/www_bget?ko:K14165</t>
  </si>
  <si>
    <t xml:space="preserve">Q86BN8</t>
  </si>
  <si>
    <t xml:space="preserve">Phosphatidylglycerophosphatase and protein-tyrosine phosphatase 1 OS=Drosophila melanogaster GN=Plip PE=2 SV=1</t>
  </si>
  <si>
    <t xml:space="preserve">PF00782//PF00102</t>
  </si>
  <si>
    <t xml:space="preserve">Dual specificity phosphatase, catalytic domain//Protein-tyrosine phosphatase</t>
  </si>
  <si>
    <t xml:space="preserve">GO:0035335//GO:0006570//GO:0006470</t>
  </si>
  <si>
    <t xml:space="preserve">peptidyl-tyrosine dephosphorylation//tyrosine metabolic process//protein dephosphorylation</t>
  </si>
  <si>
    <t xml:space="preserve">GO:0008138//GO:0004725</t>
  </si>
  <si>
    <t xml:space="preserve">protein tyrosine/serine/threonine phosphatase activity//protein tyrosine phosphatase activity</t>
  </si>
  <si>
    <t xml:space="preserve">KOG1716</t>
  </si>
  <si>
    <t xml:space="preserve">Dual specificity phosphatase</t>
  </si>
  <si>
    <t xml:space="preserve">Cluster-41210.122751</t>
  </si>
  <si>
    <t xml:space="preserve">Cluster-41210.138740</t>
  </si>
  <si>
    <t xml:space="preserve">KDR10554.1</t>
  </si>
  <si>
    <t xml:space="preserve">A-kinase anchor protein 13 [Zootermopsis nevadensis]</t>
  </si>
  <si>
    <t xml:space="preserve">APGK01054095.1</t>
  </si>
  <si>
    <t xml:space="preserve">Dendroctonus ponderosae Seq01054105, whole genome shotgun sequence</t>
  </si>
  <si>
    <t xml:space="preserve">K16529</t>
  </si>
  <si>
    <t xml:space="preserve">AKAP13</t>
  </si>
  <si>
    <t xml:space="preserve">A-kinase anchor protein 13</t>
  </si>
  <si>
    <t xml:space="preserve">http://www.genome.jp/dbget-bin/www_bget?ko:K16529</t>
  </si>
  <si>
    <t xml:space="preserve">Q12802</t>
  </si>
  <si>
    <t xml:space="preserve">A-kinase anchor protein 13 OS=Homo sapiens GN=AKAP13 PE=1 SV=2</t>
  </si>
  <si>
    <t xml:space="preserve">PF07694//PF13869//PF05324//PF07928//PF00621</t>
  </si>
  <si>
    <t xml:space="preserve">5TMR of 5TMR-LYT//Nucleotide hydrolase//Sperm antigen HE2//Vps54-like protein//RhoGEF domain</t>
  </si>
  <si>
    <t xml:space="preserve">GO:0043087//GO:0042147//GO:0071555//GO:0016310//GO:0006378//GO:0000160//GO:0035023</t>
  </si>
  <si>
    <t xml:space="preserve">regulation of GTPase activity//retrograde transport, endosome to Golgi//cell wall organization//phosphorylation//mRNA polyadenylation//phosphorelay signal transduction system//regulation of Rho protein signal transduction</t>
  </si>
  <si>
    <t xml:space="preserve">GO:0003729//GO:0004673//GO:0000155//GO:0005089</t>
  </si>
  <si>
    <t xml:space="preserve">mRNA binding//protein histidine kinase activity//phosphorelay sensor kinase activity//Rho guanyl-nucleotide exchange factor activity</t>
  </si>
  <si>
    <t xml:space="preserve">GO:0016021//GO:0005576//GO:0005849//GO:0009365</t>
  </si>
  <si>
    <t xml:space="preserve">integral component of membrane//extracellular region//mRNA cleavage factor complex//protein histidine kinase complex</t>
  </si>
  <si>
    <t xml:space="preserve">KOG3520</t>
  </si>
  <si>
    <t xml:space="preserve">Predicted guanine nucleotide exchange factor</t>
  </si>
  <si>
    <t xml:space="preserve">Cluster-41210.134340</t>
  </si>
  <si>
    <t xml:space="preserve">Cluster-41210.125708</t>
  </si>
  <si>
    <t xml:space="preserve">XP_012253428.1</t>
  </si>
  <si>
    <t xml:space="preserve">PREDICTED: microtubule-actin cross-linking factor 1 isoform X25 [Athalia rosae]</t>
  </si>
  <si>
    <t xml:space="preserve">XM_008560149.1</t>
  </si>
  <si>
    <t xml:space="preserve">PREDICTED: Microplitis demolitor microtubule-actin cross-linking factor 1-like (LOC103578906), mRNA</t>
  </si>
  <si>
    <t xml:space="preserve">Q03001</t>
  </si>
  <si>
    <t xml:space="preserve">Dystonin OS=Homo sapiens GN=DST PE=1 SV=4</t>
  </si>
  <si>
    <t xml:space="preserve">PF03331//PF13405//PF13833//PF00307//PF00435//PF13202//PF02187//PF13499//PF14525//PF00036//PF15957//PF00681</t>
  </si>
  <si>
    <t xml:space="preserve">UDP-3-O-acyl N-acetylglycosamine deacetylase//EF-hand domain//EF-hand domain pair//Calponin homology (CH) domain//Spectrin repeat//EF hand//Growth-Arrest-Specific Protein 2 Domain//EF-hand domain pair//AraC-binding-like domain//EF hand//Commissureless//Plectin repeat</t>
  </si>
  <si>
    <t xml:space="preserve">GO:0007411//GO:0007050//GO:0006355//GO:0006807//GO:0009245</t>
  </si>
  <si>
    <t xml:space="preserve">axon guidance//cell cycle arrest//regulation of transcription, DNA-templated//nitrogen compound metabolic process//lipid A biosynthetic process</t>
  </si>
  <si>
    <t xml:space="preserve">GO:0008759//GO:0005515//GO:0005509</t>
  </si>
  <si>
    <t xml:space="preserve">UDP-3-O-[3-hydroxymyristoyl] N-acetylglucosamine deacetylase activity//protein binding//calcium ion binding</t>
  </si>
  <si>
    <t xml:space="preserve">GO:0005856</t>
  </si>
  <si>
    <t xml:space="preserve">cytoskeleton</t>
  </si>
  <si>
    <t xml:space="preserve">KOG0516</t>
  </si>
  <si>
    <t xml:space="preserve">Dystonin, GAS (Growth-arrest-specific protein), and related proteins</t>
  </si>
  <si>
    <t xml:space="preserve">Cluster-41210.103428</t>
  </si>
  <si>
    <t xml:space="preserve">XP_008179483.1</t>
  </si>
  <si>
    <t xml:space="preserve">PREDICTED: ATP citrate lyase isoform X1 [Acyrthosiphon pisum]</t>
  </si>
  <si>
    <t xml:space="preserve">XM_008923906.1</t>
  </si>
  <si>
    <t xml:space="preserve">PREDICTED: Manacus vitellinus ATP citrate lyase (ACLY), transcript variant X3, mRNA</t>
  </si>
  <si>
    <t xml:space="preserve">K01648</t>
  </si>
  <si>
    <t xml:space="preserve">ACLY</t>
  </si>
  <si>
    <t xml:space="preserve">ATP citrate (pro-S)-lyase </t>
  </si>
  <si>
    <t xml:space="preserve">http://www.genome.jp/dbget-bin/www_bget?ko:K01648</t>
  </si>
  <si>
    <t xml:space="preserve">Q2TCH3</t>
  </si>
  <si>
    <t xml:space="preserve">ATP-citrate synthase OS=Ovis aries GN=ACLY PE=2 SV=1</t>
  </si>
  <si>
    <t xml:space="preserve">PF02629//PF02072//PF00285//PF03884//PF00549</t>
  </si>
  <si>
    <t xml:space="preserve">CoA binding domain//Prepro-orexin//Citrate synthase//Domain of unknown function (DUF329)//CoA-ligase</t>
  </si>
  <si>
    <t xml:space="preserve">GO:0008152//GO:0007218//GO:0007631</t>
  </si>
  <si>
    <t xml:space="preserve">metabolic process//neuropeptide signaling pathway//feeding behavior</t>
  </si>
  <si>
    <t xml:space="preserve">GO:0048037//GO:0046912//GO:0008270//GO:0003824</t>
  </si>
  <si>
    <t xml:space="preserve">cofactor binding//transferase activity, transferring acyl groups, acyl groups converted into alkyl on transfer//zinc ion binding//catalytic activity</t>
  </si>
  <si>
    <t xml:space="preserve">KOG1254</t>
  </si>
  <si>
    <t xml:space="preserve">ATP-citrate lyase</t>
  </si>
  <si>
    <t xml:space="preserve">Cluster-41210.128620</t>
  </si>
  <si>
    <t xml:space="preserve">XP_970807.1</t>
  </si>
  <si>
    <t xml:space="preserve">PREDICTED: histone acetyltransferase KAT6B isoform X1 [Tribolium castaneum]&gt;gi|270012338|gb|EFA08786.1| hypothetical protein TcasGA2_TC006477 [Tribolium castaneum]</t>
  </si>
  <si>
    <t xml:space="preserve">XM_006273521.1</t>
  </si>
  <si>
    <t xml:space="preserve">PREDICTED: Alligator mississippiensis K(lysine) acetyltransferase 6A (KAT6A), transcript variant X2, mRNA</t>
  </si>
  <si>
    <t xml:space="preserve">K11305</t>
  </si>
  <si>
    <t xml:space="preserve">MYST3, KAT6A</t>
  </si>
  <si>
    <t xml:space="preserve">histone acetyltransferase MYST3 </t>
  </si>
  <si>
    <t xml:space="preserve">http://www.genome.jp/dbget-bin/www_bget?ko:K11305</t>
  </si>
  <si>
    <t xml:space="preserve">Q8BRB7</t>
  </si>
  <si>
    <t xml:space="preserve">Histone acetyltransferase KAT6B OS=Mus musculus GN=Kat6b PE=1 SV=3</t>
  </si>
  <si>
    <t xml:space="preserve">PF00538//PF13508//PF00628//PF01853//PF00895</t>
  </si>
  <si>
    <t xml:space="preserve">linker histone H1 and H5 family//Acetyltransferase (GNAT) domain//PHD-finger//MOZ/SAS family//ATP synthase protein 8</t>
  </si>
  <si>
    <t xml:space="preserve">GO:0042967//GO:0015992//GO:0006334//GO:0006355//GO:0015986</t>
  </si>
  <si>
    <t xml:space="preserve">acyl-carrier-protein biosynthetic process//proton transport//nucleosome assembly//regulation of transcription, DNA-templated//ATP synthesis coupled proton transport</t>
  </si>
  <si>
    <t xml:space="preserve">GO:0005488//GO:0005515//GO:0008080//GO:0016747//GO:0003677//GO:0015078</t>
  </si>
  <si>
    <t xml:space="preserve">binding//protein binding//N-acetyltransferase activity//transferase activity, transferring acyl groups other than amino-acyl groups//DNA binding//hydrogen ion transmembrane transporter activity</t>
  </si>
  <si>
    <t xml:space="preserve">GO:0005634//GO:0000786//GO:0000276</t>
  </si>
  <si>
    <t xml:space="preserve">nucleus//nucleosome//mitochondrial proton-transporting ATP synthase complex, coupling factor F(o)</t>
  </si>
  <si>
    <t xml:space="preserve">KOG2747</t>
  </si>
  <si>
    <t xml:space="preserve">Histone acetyltransferase (MYST family)</t>
  </si>
  <si>
    <t xml:space="preserve">Cluster-41210.109042</t>
  </si>
  <si>
    <t xml:space="preserve">Cluster-41210.62645</t>
  </si>
  <si>
    <t xml:space="preserve">KMQ97513.1</t>
  </si>
  <si>
    <t xml:space="preserve">kinase d-interacting substrate [Lasius niger]</t>
  </si>
  <si>
    <t xml:space="preserve">XM_011340871.1</t>
  </si>
  <si>
    <t xml:space="preserve">PREDICTED: Cerapachys biroi kinase D-interacting substrate of 220 kDa (LOC105280364), transcript variant X7, mRNA</t>
  </si>
  <si>
    <t xml:space="preserve">K12460</t>
  </si>
  <si>
    <t xml:space="preserve">KIDINS220, ARMS</t>
  </si>
  <si>
    <t xml:space="preserve">ankyrin repeat-rich membrane spanning protein</t>
  </si>
  <si>
    <t xml:space="preserve">http://www.genome.jp/dbget-bin/www_bget?ko:K12460</t>
  </si>
  <si>
    <t xml:space="preserve">Q9EQG6</t>
  </si>
  <si>
    <t xml:space="preserve">Kinase D-interacting substrate of 220 kDa OS=Rattus norvegicus GN=Kidins220 PE=1 SV=2</t>
  </si>
  <si>
    <t xml:space="preserve">PF01769//PF13606//PF00892//PF00536//PF05234//PF00023</t>
  </si>
  <si>
    <t xml:space="preserve">Divalent cation transporter//Ankyrin repeat//EamA-like transporter family//SAM domain (Sterile alpha motif)//UAF complex subunit Rrn10//Ankyrin repeat</t>
  </si>
  <si>
    <t xml:space="preserve">GO:0006360//GO:0006812</t>
  </si>
  <si>
    <t xml:space="preserve">transcription from RNA polymerase I promoter//cation transport</t>
  </si>
  <si>
    <t xml:space="preserve">GO:0008324//GO:0005515//GO:0001168</t>
  </si>
  <si>
    <t xml:space="preserve">cation transmembrane transporter activity//protein binding//transcription factor activity, RNA polymerase I upstream control element sequence-specific binding</t>
  </si>
  <si>
    <t xml:space="preserve">GO:0016021//GO:0016020</t>
  </si>
  <si>
    <t xml:space="preserve">integral component of membrane//membrane</t>
  </si>
  <si>
    <t xml:space="preserve">KOG0502</t>
  </si>
  <si>
    <t xml:space="preserve">Integral membrane ankyrin-repeat protein Kidins220 (protein kinase D substrate)</t>
  </si>
  <si>
    <t xml:space="preserve">Cluster-41210.76704</t>
  </si>
  <si>
    <t xml:space="preserve">XP_012350904.1</t>
  </si>
  <si>
    <t xml:space="preserve">PREDICTED: LOW QUALITY PROTEIN: chaoptin-like [Apis florea]</t>
  </si>
  <si>
    <t xml:space="preserve">P12024</t>
  </si>
  <si>
    <t xml:space="preserve">Chaoptin OS=Drosophila melanogaster GN=chp PE=1 SV=2</t>
  </si>
  <si>
    <t xml:space="preserve">Cluster-41210.99901</t>
  </si>
  <si>
    <t xml:space="preserve">XP_003489606.1</t>
  </si>
  <si>
    <t xml:space="preserve">PREDICTED: segmentation protein cap'n'collar isoform X1 [Bombus impatiens]</t>
  </si>
  <si>
    <t xml:space="preserve">K09041</t>
  </si>
  <si>
    <t xml:space="preserve">NFE2N, CNC</t>
  </si>
  <si>
    <t xml:space="preserve">nuclear factor erythroid 2, invertebrate</t>
  </si>
  <si>
    <t xml:space="preserve">http://www.genome.jp/dbget-bin/www_bget?ko:K09041</t>
  </si>
  <si>
    <t xml:space="preserve">P20482</t>
  </si>
  <si>
    <t xml:space="preserve">Segmentation protein cap'n'collar OS=Drosophila melanogaster GN=cnc PE=2 SV=3</t>
  </si>
  <si>
    <t xml:space="preserve">PF01692//PF07716//PF00170//PF03131//PF03898</t>
  </si>
  <si>
    <t xml:space="preserve">Paramyxovirus non-structural protein C//Basic region leucine zipper//bZIP transcription factor//bZIP Maf transcription factor//Satellite tobacco necrosis virus coat protein</t>
  </si>
  <si>
    <t xml:space="preserve">GO:0006355//GO:0030683</t>
  </si>
  <si>
    <t xml:space="preserve">regulation of transcription, DNA-templated//evasion or tolerance by virus of host immune response</t>
  </si>
  <si>
    <t xml:space="preserve">GO:0003677//GO:0043565//GO:0003700</t>
  </si>
  <si>
    <t xml:space="preserve">DNA binding//sequence-specific DNA binding//transcription factor activity, sequence-specific DNA binding</t>
  </si>
  <si>
    <t xml:space="preserve">GO:0019028//GO:0005634//GO:0005667</t>
  </si>
  <si>
    <t xml:space="preserve">viral capsid//nucleus//transcription factor complex</t>
  </si>
  <si>
    <t xml:space="preserve">KOG3863</t>
  </si>
  <si>
    <t xml:space="preserve">bZIP transcription factor NRF1</t>
  </si>
  <si>
    <t xml:space="preserve">Cluster-41210.148706</t>
  </si>
  <si>
    <t xml:space="preserve">XP_008189544.1</t>
  </si>
  <si>
    <t xml:space="preserve">PREDICTED: uncharacterized protein LOC100569212, partial [Acyrthosiphon pisum]</t>
  </si>
  <si>
    <t xml:space="preserve">Cluster-41210.56574</t>
  </si>
  <si>
    <t xml:space="preserve">Cluster-41210.83178</t>
  </si>
  <si>
    <t xml:space="preserve">Cluster-41210.97474</t>
  </si>
  <si>
    <t xml:space="preserve">NP_001164206.1</t>
  </si>
  <si>
    <t xml:space="preserve">NADH dehydrogenase (ubiquinone) Fe-S protein 5, 15kDa (NADH-coenzyme Q reductase) [Tribolium castaneum]&gt;gi|642927503|ref|XP_008195295.1| PREDICTED: NADH dehydrogenase (ubiquinone) Fe-S protein 5, 15kDa (NADH-coenzyme Q reductase) isoform X1 [Tribolium castaneum]&gt;gi|270011055|gb|EFA07503.1| hypothetical protein TcasGA2_TC009578 [Tribolium castaneum]</t>
  </si>
  <si>
    <t xml:space="preserve">K03938</t>
  </si>
  <si>
    <t xml:space="preserve">NDUFS5</t>
  </si>
  <si>
    <t xml:space="preserve">NADH dehydrogenase (ubiquinone) Fe-S protein 5</t>
  </si>
  <si>
    <t xml:space="preserve">http://www.genome.jp/dbget-bin/www_bget?ko:K03938</t>
  </si>
  <si>
    <t xml:space="preserve">KOG4110</t>
  </si>
  <si>
    <t xml:space="preserve">NADH:ubiquinone oxidoreductase, NDUFS5/15kDa</t>
  </si>
  <si>
    <t xml:space="preserve">Cluster-41210.18825</t>
  </si>
  <si>
    <t xml:space="preserve">KDR23443.1</t>
  </si>
  <si>
    <t xml:space="preserve">Semaphorin-1A, partial [Zootermopsis nevadensis]</t>
  </si>
  <si>
    <t xml:space="preserve">XM_008562632.1</t>
  </si>
  <si>
    <t xml:space="preserve">PREDICTED: Microplitis demolitor semaphorin-1A (LOC103580748), mRNA</t>
  </si>
  <si>
    <t xml:space="preserve">K06842</t>
  </si>
  <si>
    <t xml:space="preserve">SEMA6</t>
  </si>
  <si>
    <t xml:space="preserve">semaphorin 6</t>
  </si>
  <si>
    <t xml:space="preserve">http://www.genome.jp/dbget-bin/www_bget?ko:K06842</t>
  </si>
  <si>
    <t xml:space="preserve">Q24322</t>
  </si>
  <si>
    <t xml:space="preserve">Semaphorin-1A OS=Drosophila melanogaster GN=Sema-1a PE=2 SV=2</t>
  </si>
  <si>
    <t xml:space="preserve">PF01403//PF01437</t>
  </si>
  <si>
    <t xml:space="preserve">Sema domain//Plexin repeat</t>
  </si>
  <si>
    <t xml:space="preserve">GO:0005515</t>
  </si>
  <si>
    <t xml:space="preserve">protein binding</t>
  </si>
  <si>
    <t xml:space="preserve">GO:0016020</t>
  </si>
  <si>
    <t xml:space="preserve">membrane</t>
  </si>
  <si>
    <t xml:space="preserve">KOG3611</t>
  </si>
  <si>
    <t xml:space="preserve">Semaphorins</t>
  </si>
  <si>
    <t xml:space="preserve">Cluster-41210.79881</t>
  </si>
  <si>
    <t xml:space="preserve">KDR09454.1</t>
  </si>
  <si>
    <t xml:space="preserve">UDP-glucuronosyltransferase 2B4 [Zootermopsis nevadensis]</t>
  </si>
  <si>
    <t xml:space="preserve">K00699</t>
  </si>
  <si>
    <t xml:space="preserve">UGT</t>
  </si>
  <si>
    <t xml:space="preserve">glucuronosyltransferase </t>
  </si>
  <si>
    <t xml:space="preserve">http://www.genome.jp/dbget-bin/www_bget?ko:K00699</t>
  </si>
  <si>
    <t xml:space="preserve">P36513</t>
  </si>
  <si>
    <t xml:space="preserve">UDP-glucuronosyltransferase 2B14 OS=Oryctolagus cuniculus GN=UGT2B14 PE=2 SV=1</t>
  </si>
  <si>
    <t xml:space="preserve">PF00201//PF04101</t>
  </si>
  <si>
    <t xml:space="preserve">UDP-glucoronosyl and UDP-glucosyl transferase//Glycosyltransferase family 28 C-terminal domain</t>
  </si>
  <si>
    <t xml:space="preserve">GO:0008152</t>
  </si>
  <si>
    <t xml:space="preserve">metabolic process</t>
  </si>
  <si>
    <t xml:space="preserve">GO:0016758</t>
  </si>
  <si>
    <t xml:space="preserve">transferase activity, transferring hexosyl groups</t>
  </si>
  <si>
    <t xml:space="preserve">KOG1192</t>
  </si>
  <si>
    <t xml:space="preserve">UDP-glucuronosyl and UDP-glucosyl transferase</t>
  </si>
  <si>
    <t xml:space="preserve">Cluster-41210.102822</t>
  </si>
  <si>
    <t xml:space="preserve">XP_002433216.1</t>
  </si>
  <si>
    <t xml:space="preserve">mitochondrial 50S ribosomal protein L53, putative [Pediculus humanus corporis]&gt;gi|212518757|gb|EEB20478.1| mitochondrial 50S ribosomal protein L53, putative [Pediculus humanus corporis]</t>
  </si>
  <si>
    <t xml:space="preserve">K17434</t>
  </si>
  <si>
    <t xml:space="preserve">MRPL53</t>
  </si>
  <si>
    <t xml:space="preserve">large subunit ribosomal protein L53</t>
  </si>
  <si>
    <t xml:space="preserve">http://www.genome.jp/dbget-bin/www_bget?ko:K17434</t>
  </si>
  <si>
    <t xml:space="preserve">Cluster-41210.112905</t>
  </si>
  <si>
    <t xml:space="preserve">KDR15927.1</t>
  </si>
  <si>
    <t xml:space="preserve">La-related protein [Zootermopsis nevadensis]</t>
  </si>
  <si>
    <t xml:space="preserve">K18763</t>
  </si>
  <si>
    <t xml:space="preserve">LARP4</t>
  </si>
  <si>
    <t xml:space="preserve">la-related protein 4</t>
  </si>
  <si>
    <t xml:space="preserve">http://www.genome.jp/dbget-bin/www_bget?ko:K18763</t>
  </si>
  <si>
    <t xml:space="preserve">Q9I7T7</t>
  </si>
  <si>
    <t xml:space="preserve">La-related protein CG11505 OS=Drosophila melanogaster GN=CG11505 PE=1 SV=2</t>
  </si>
  <si>
    <t xml:space="preserve">KOG2591</t>
  </si>
  <si>
    <t xml:space="preserve">c-Mpl binding protein, contains La domain</t>
  </si>
  <si>
    <t xml:space="preserve">Cluster-41210.95339</t>
  </si>
  <si>
    <t xml:space="preserve">XP_006005906.1</t>
  </si>
  <si>
    <t xml:space="preserve">PREDICTED: zinc finger BED domain-containing protein 5-like [Latimeria chalumnae]</t>
  </si>
  <si>
    <t xml:space="preserve">A4Z943</t>
  </si>
  <si>
    <t xml:space="preserve">Zinc finger BED domain-containing protein 5 OS=Bos taurus GN=ZBED5 PE=3 SV=1</t>
  </si>
  <si>
    <t xml:space="preserve">PF02985//PF01116</t>
  </si>
  <si>
    <t xml:space="preserve">HEAT repeat//Fructose-bisphosphate aldolase class-II</t>
  </si>
  <si>
    <t xml:space="preserve">GO:0005975</t>
  </si>
  <si>
    <t xml:space="preserve">carbohydrate metabolic process</t>
  </si>
  <si>
    <t xml:space="preserve">GO:0016832//GO:0005515//GO:0008270</t>
  </si>
  <si>
    <t xml:space="preserve">aldehyde-lyase activity//protein binding//zinc ion binding</t>
  </si>
  <si>
    <t xml:space="preserve">Cluster-41210.132969</t>
  </si>
  <si>
    <t xml:space="preserve">KDR17145.1</t>
  </si>
  <si>
    <t xml:space="preserve">Serine/threonine-protein phosphatase 2A regulatory subunit B'' subunit alpha [Zootermopsis nevadensis]</t>
  </si>
  <si>
    <t xml:space="preserve">XM_002735646.2</t>
  </si>
  <si>
    <t xml:space="preserve">PREDICTED: Saccoglossus kowalevskii serine/threonine-protein phosphatase 2A regulatory subunit B'' subunit alpha-like (LOC100375527), mRNA</t>
  </si>
  <si>
    <t xml:space="preserve">K11583</t>
  </si>
  <si>
    <t xml:space="preserve">PPP2R3</t>
  </si>
  <si>
    <t xml:space="preserve">serine/threonine-protein phosphatase 2A regulatory subunit B''</t>
  </si>
  <si>
    <t xml:space="preserve">http://www.genome.jp/dbget-bin/www_bget?ko:K11583</t>
  </si>
  <si>
    <t xml:space="preserve">Q9Y5P8</t>
  </si>
  <si>
    <t xml:space="preserve">Serine/threonine-protein phosphatase 2A regulatory subunit B'' subunit beta OS=Homo sapiens GN=PPP2R3B PE=1 SV=2</t>
  </si>
  <si>
    <t xml:space="preserve">PF13405//PF13833//PF00036//PF10591//PF03973//PF13499//PF13202</t>
  </si>
  <si>
    <t xml:space="preserve">EF-hand domain//EF-hand domain pair//EF hand//Secreted protein acidic and rich in cysteine Ca binding region//Triabin//EF-hand domain pair//EF hand</t>
  </si>
  <si>
    <t xml:space="preserve">GO:0030682//GO:0007165</t>
  </si>
  <si>
    <t xml:space="preserve">evasion or tolerance of host defense response//signal transduction</t>
  </si>
  <si>
    <t xml:space="preserve">GO:0005509</t>
  </si>
  <si>
    <t xml:space="preserve">calcium ion binding</t>
  </si>
  <si>
    <t xml:space="preserve">GO:0005578</t>
  </si>
  <si>
    <t xml:space="preserve">proteinaceous extracellular matrix</t>
  </si>
  <si>
    <t xml:space="preserve">Cluster-41210.50904</t>
  </si>
  <si>
    <t xml:space="preserve">XP_004384958.1</t>
  </si>
  <si>
    <t xml:space="preserve">PREDICTED: tigger transposable element-derived protein 6 [Trichechus manatus latirostris]</t>
  </si>
  <si>
    <t xml:space="preserve">Q17RP2</t>
  </si>
  <si>
    <t xml:space="preserve">Tigger transposable element-derived protein 6 OS=Homo sapiens GN=TIGD6 PE=2 SV=2</t>
  </si>
  <si>
    <t xml:space="preserve">PF09048//PF03184//PF02229//PF13443//PF05225//PF04218//PF01381//PF12844</t>
  </si>
  <si>
    <t xml:space="preserve">Cro//DDE superfamily endonuclease//Transcriptional Coactivator p15 (PC4)//Cro/C1-type HTH DNA-binding domain//helix-turn-helix, Psq domain//CENP-B N-terminal DNA-binding domain//Helix-turn-helix//Helix-turn-helix domain</t>
  </si>
  <si>
    <t xml:space="preserve">GO:0006355</t>
  </si>
  <si>
    <t xml:space="preserve">regulation of transcription, DNA-templated</t>
  </si>
  <si>
    <t xml:space="preserve">GO:0003713//GO:0043565//GO:0003677//GO:0003676</t>
  </si>
  <si>
    <t xml:space="preserve">transcription coactivator activity//sequence-specific DNA binding//DNA binding//nucleic acid binding</t>
  </si>
  <si>
    <t xml:space="preserve">GO:0005667</t>
  </si>
  <si>
    <t xml:space="preserve">transcription factor complex</t>
  </si>
  <si>
    <t xml:space="preserve">KOG3105</t>
  </si>
  <si>
    <t xml:space="preserve">DNA-binding centromere protein B (CENP-B)</t>
  </si>
  <si>
    <t xml:space="preserve">Cluster-41210.134982</t>
  </si>
  <si>
    <t xml:space="preserve">Cluster-41210.30387</t>
  </si>
  <si>
    <t xml:space="preserve">XP_011173014.1</t>
  </si>
  <si>
    <t xml:space="preserve">PREDICTED: zinc finger MYM-type protein 1-like, partial [Solenopsis invicta]</t>
  </si>
  <si>
    <t xml:space="preserve">PF08063//PF05699</t>
  </si>
  <si>
    <t xml:space="preserve">PADR1 (NUC008) domain//hAT family C-terminal dimerisation region</t>
  </si>
  <si>
    <t xml:space="preserve">GO:0046983//GO:0003950</t>
  </si>
  <si>
    <t xml:space="preserve">protein dimerization activity//NAD+ ADP-ribosyltransferase activity</t>
  </si>
  <si>
    <t xml:space="preserve">GO:0005634</t>
  </si>
  <si>
    <t xml:space="preserve">nucleus</t>
  </si>
  <si>
    <t xml:space="preserve">Cluster-41210.51169</t>
  </si>
  <si>
    <t xml:space="preserve">Cluster-41210.76110</t>
  </si>
  <si>
    <t xml:space="preserve">AGM32480.1</t>
  </si>
  <si>
    <t xml:space="preserve">signal peptidase complex subunit 3 [Coptotermes formosanus]</t>
  </si>
  <si>
    <t xml:space="preserve">AK401627.1</t>
  </si>
  <si>
    <t xml:space="preserve">Papilio xuthus mRNA for spase 22/23-subunit, complete cds, sequence id: Px-0996</t>
  </si>
  <si>
    <t xml:space="preserve">K12948</t>
  </si>
  <si>
    <t xml:space="preserve">SPCS3, SPC3</t>
  </si>
  <si>
    <t xml:space="preserve">signal peptidase complex subunit 3 </t>
  </si>
  <si>
    <t xml:space="preserve">http://www.genome.jp/dbget-bin/www_bget?ko:K12948</t>
  </si>
  <si>
    <t xml:space="preserve">Q9VCA9</t>
  </si>
  <si>
    <t xml:space="preserve">Signal peptidase complex subunit 3 OS=Drosophila melanogaster GN=Spase22-23 PE=2 SV=1</t>
  </si>
  <si>
    <t xml:space="preserve">PF04573</t>
  </si>
  <si>
    <t xml:space="preserve">Signal peptidase subunit</t>
  </si>
  <si>
    <t xml:space="preserve">GO:0006465</t>
  </si>
  <si>
    <t xml:space="preserve">signal peptide processing</t>
  </si>
  <si>
    <t xml:space="preserve">GO:0008233</t>
  </si>
  <si>
    <t xml:space="preserve">peptidase activity</t>
  </si>
  <si>
    <t xml:space="preserve">GO:0005787//GO:0016021</t>
  </si>
  <si>
    <t xml:space="preserve">signal peptidase complex//integral component of membrane</t>
  </si>
  <si>
    <t xml:space="preserve">KOG3372</t>
  </si>
  <si>
    <t xml:space="preserve">Signal peptidase complex subunit</t>
  </si>
  <si>
    <t xml:space="preserve">Cluster-41210.4963</t>
  </si>
  <si>
    <t xml:space="preserve">KDR13206.1</t>
  </si>
  <si>
    <t xml:space="preserve">Prominin-1-A [Zootermopsis nevadensis]</t>
  </si>
  <si>
    <t xml:space="preserve">Q9W735</t>
  </si>
  <si>
    <t xml:space="preserve">Prominin-1-A OS=Danio rerio GN=prom1a PE=2 SV=2</t>
  </si>
  <si>
    <t xml:space="preserve">PF00335//PF08702//PF04513//PF05478//PF07817//PF05791//PF02203</t>
  </si>
  <si>
    <t xml:space="preserve">Tetraspanin family//Fibrinogen alpha/beta chain family//Baculovirus polyhedron envelope protein, PEP, C terminus//Prominin//GLE1-like protein//Bacillus haemolytic enterotoxin (HBL)//Tar ligand binding domain homologue</t>
  </si>
  <si>
    <t xml:space="preserve">GO:0030168//GO:0016973//GO:0007165//GO:0006935//GO:0051258//GO:0009405</t>
  </si>
  <si>
    <t xml:space="preserve">platelet activation//poly(A)+ mRNA export from nucleus//signal transduction//chemotaxis//protein polymerization//pathogenesis</t>
  </si>
  <si>
    <t xml:space="preserve">GO:0005102//GO:0004888//GO:0030674//GO:0005198</t>
  </si>
  <si>
    <t xml:space="preserve">receptor binding//transmembrane signaling receptor activity//protein binding, bridging//structural molecule activity</t>
  </si>
  <si>
    <t xml:space="preserve">GO:0019028//GO:0005643//GO:0019031//GO:0016021//GO:0005577//GO:0016020</t>
  </si>
  <si>
    <t xml:space="preserve">viral capsid//nuclear pore//viral envelope//integral component of membrane//fibrinogen complex//membrane</t>
  </si>
  <si>
    <t xml:space="preserve">KOG4331</t>
  </si>
  <si>
    <t xml:space="preserve">Polytopic membrane protein Prominin</t>
  </si>
  <si>
    <t xml:space="preserve">Cluster-41210.58910</t>
  </si>
  <si>
    <t xml:space="preserve">XP_008559900.1</t>
  </si>
  <si>
    <t xml:space="preserve">PREDICTED: uncharacterized protein LOC103580058 isoform X2 [Microplitis demolitor]</t>
  </si>
  <si>
    <t xml:space="preserve">XM_012284688.1</t>
  </si>
  <si>
    <t xml:space="preserve">PREDICTED: Megachile rotundata uncharacterized LOC100877957 (LOC100877957), transcript variant X2, mRNA</t>
  </si>
  <si>
    <t xml:space="preserve">K06709</t>
  </si>
  <si>
    <t xml:space="preserve">KDM4, JMJD2, JHDM3</t>
  </si>
  <si>
    <t xml:space="preserve">jumonji domain-containing protein 2 </t>
  </si>
  <si>
    <t xml:space="preserve">http://www.genome.jp/dbget-bin/www_bget?ko:K06709</t>
  </si>
  <si>
    <t xml:space="preserve">Q9V6L0</t>
  </si>
  <si>
    <t xml:space="preserve">Probable lysine-specific demethylase 4B OS=Drosophila melanogaster GN=Kdm4B PE=3 SV=3</t>
  </si>
  <si>
    <t xml:space="preserve">PF05439//PF00628</t>
  </si>
  <si>
    <t xml:space="preserve">Jumping translocation breakpoint protein (JTB)//PHD-finger</t>
  </si>
  <si>
    <t xml:space="preserve">GO:0016021</t>
  </si>
  <si>
    <t xml:space="preserve">integral component of membrane</t>
  </si>
  <si>
    <t xml:space="preserve">KOG0958</t>
  </si>
  <si>
    <t xml:space="preserve">DNA damage-responsive repressor GIS1/RPH1, jumonji superfamily</t>
  </si>
  <si>
    <t xml:space="preserve">Cluster-41210.121793</t>
  </si>
  <si>
    <t xml:space="preserve">XP_012285413.1</t>
  </si>
  <si>
    <t xml:space="preserve">PREDICTED: protein RTF2 homolog [Orussus abietinus]</t>
  </si>
  <si>
    <t xml:space="preserve">XM_012412016.1</t>
  </si>
  <si>
    <t xml:space="preserve">PREDICTED: Athalia rosae protein RTF2 homolog (LOC105692676), mRNA</t>
  </si>
  <si>
    <t xml:space="preserve">Q99K95</t>
  </si>
  <si>
    <t xml:space="preserve">Protein RTF2 homolog OS=Mus musculus GN=Rtfdc1 PE=2 SV=1</t>
  </si>
  <si>
    <t xml:space="preserve">PF00057</t>
  </si>
  <si>
    <t xml:space="preserve">Low-density lipoprotein receptor domain class A</t>
  </si>
  <si>
    <t xml:space="preserve">KOG3113</t>
  </si>
  <si>
    <t xml:space="preserve">Uncharacterized conserved protein</t>
  </si>
  <si>
    <t xml:space="preserve">Cluster-41210.26162</t>
  </si>
  <si>
    <t xml:space="preserve">KDR24106.1</t>
  </si>
  <si>
    <t xml:space="preserve">hypothetical protein L798_03761 [Zootermopsis nevadensis]</t>
  </si>
  <si>
    <t xml:space="preserve">Cluster-41210.35892</t>
  </si>
  <si>
    <t xml:space="preserve">XP_008487881.1</t>
  </si>
  <si>
    <t xml:space="preserve">PREDICTED: serine/arginine repetitive matrix protein 1-like [Diaphorina citri]</t>
  </si>
  <si>
    <t xml:space="preserve">XM_011504434.1</t>
  </si>
  <si>
    <t xml:space="preserve">PREDICTED: Ceratosolen solmsi marchali serine/arginine repetitive matrix protein 1 (LOC105366108), transcript variant X5, mRNA</t>
  </si>
  <si>
    <t xml:space="preserve">Cluster-41210.14470</t>
  </si>
  <si>
    <t xml:space="preserve">Cluster-41210.91396</t>
  </si>
  <si>
    <t xml:space="preserve">KDR08919.1</t>
  </si>
  <si>
    <t xml:space="preserve">WD repeat-containing protein 34 [Zootermopsis nevadensis]</t>
  </si>
  <si>
    <t xml:space="preserve">Q5U4F6</t>
  </si>
  <si>
    <t xml:space="preserve">WD repeat-containing protein 34 OS=Mus musculus GN=Wdr34 PE=2 SV=2</t>
  </si>
  <si>
    <t xml:space="preserve">Cluster-41210.98097</t>
  </si>
  <si>
    <t xml:space="preserve">XP_008180216.1</t>
  </si>
  <si>
    <t xml:space="preserve">PREDICTED: craniofacial development protein 2-like [Acyrthosiphon pisum]</t>
  </si>
  <si>
    <t xml:space="preserve">O02751</t>
  </si>
  <si>
    <t xml:space="preserve">Craniofacial development protein 2 OS=Bos taurus GN=CFDP2 PE=1 SV=2</t>
  </si>
  <si>
    <t xml:space="preserve">Cluster-41210.92122</t>
  </si>
  <si>
    <t xml:space="preserve">XP_011497968.1</t>
  </si>
  <si>
    <t xml:space="preserve">PREDICTED: protein canopy homolog 3 [Ceratosolen solmsi marchali]</t>
  </si>
  <si>
    <t xml:space="preserve">Q8BQ47</t>
  </si>
  <si>
    <t xml:space="preserve">Protein canopy homolog 4 OS=Mus musculus GN=Cnpy4 PE=1 SV=1</t>
  </si>
  <si>
    <t xml:space="preserve">PF00201//PF12009//PF14764//PF05373</t>
  </si>
  <si>
    <t xml:space="preserve">UDP-glucoronosyl and UDP-glucosyl transferase//Telomerase ribonucleoprotein complex - RNA binding domain//AP-5 complex subunit, vesicle trafficking//L-proline 3-hydroxylase, C-terminal</t>
  </si>
  <si>
    <t xml:space="preserve">GO:0008152//GO:0055114//GO:0006278</t>
  </si>
  <si>
    <t xml:space="preserve">metabolic process//oxidation-reduction process//RNA-dependent DNA replication</t>
  </si>
  <si>
    <t xml:space="preserve">GO:0016706//GO:0016758//GO:0003964</t>
  </si>
  <si>
    <t xml:space="preserve">oxidoreductase activity, acting on paired donors, with incorporation or reduction of molecular oxygen, 2-oxoglutarate as one donor, and incorporation of one atom each of oxygen into both donors//transferase activity, transferring hexosyl groups//RNA-directed DNA polymerase activity</t>
  </si>
  <si>
    <t xml:space="preserve">GO:0044599</t>
  </si>
  <si>
    <t xml:space="preserve">AP-5 adaptor complex</t>
  </si>
  <si>
    <t xml:space="preserve">Cluster-41210.102808</t>
  </si>
  <si>
    <t xml:space="preserve">KDR15822.1</t>
  </si>
  <si>
    <t xml:space="preserve">Mismatch repair endonuclease PMS2 [Zootermopsis nevadensis]</t>
  </si>
  <si>
    <t xml:space="preserve">XM_002081581.1</t>
  </si>
  <si>
    <t xml:space="preserve">Drosophila simulans GD25620 (Dsim\GD25620), mRNA</t>
  </si>
  <si>
    <t xml:space="preserve">K10858</t>
  </si>
  <si>
    <t xml:space="preserve">PMS2</t>
  </si>
  <si>
    <t xml:space="preserve">DNA mismatch repair protein PMS2</t>
  </si>
  <si>
    <t xml:space="preserve">http://www.genome.jp/dbget-bin/www_bget?ko:K10858</t>
  </si>
  <si>
    <t xml:space="preserve">P54279</t>
  </si>
  <si>
    <t xml:space="preserve">Mismatch repair endonuclease PMS2 OS=Mus musculus GN=Pms2 PE=2 SV=1</t>
  </si>
  <si>
    <t xml:space="preserve">PF08676//PF01119</t>
  </si>
  <si>
    <t xml:space="preserve">MutL C terminal dimerisation domain//DNA mismatch repair protein, C-terminal domain</t>
  </si>
  <si>
    <t xml:space="preserve">GO:0006298</t>
  </si>
  <si>
    <t xml:space="preserve">mismatch repair</t>
  </si>
  <si>
    <t xml:space="preserve">GO:0030983//GO:0005524</t>
  </si>
  <si>
    <t xml:space="preserve">mismatched DNA binding//ATP binding</t>
  </si>
  <si>
    <t xml:space="preserve">KOG1978</t>
  </si>
  <si>
    <t xml:space="preserve">DNA mismatch repair protein - MLH2/PMS1/Pms2 family</t>
  </si>
  <si>
    <t xml:space="preserve">Cluster-41210.98602</t>
  </si>
  <si>
    <t xml:space="preserve">EYC41778.1</t>
  </si>
  <si>
    <t xml:space="preserve">hypothetical protein Y032_0557g3397 [Ancylostoma ceylanicum]</t>
  </si>
  <si>
    <t xml:space="preserve">Cluster-41210.45544</t>
  </si>
  <si>
    <t xml:space="preserve">PF02386</t>
  </si>
  <si>
    <t xml:space="preserve">Cation transport protein</t>
  </si>
  <si>
    <t xml:space="preserve">GO:0006812//GO:0055085</t>
  </si>
  <si>
    <t xml:space="preserve">cation transport//transmembrane transport</t>
  </si>
  <si>
    <t xml:space="preserve">GO:0008324</t>
  </si>
  <si>
    <t xml:space="preserve">cation transmembrane transporter activity</t>
  </si>
  <si>
    <t xml:space="preserve">Cluster-41210.126007</t>
  </si>
  <si>
    <t xml:space="preserve">PF04923//PF02364</t>
  </si>
  <si>
    <t xml:space="preserve">Ninjurin//1,3-beta-glucan synthase component</t>
  </si>
  <si>
    <t xml:space="preserve">GO:0007155//GO:0006075//GO:0005985//GO:0005982//GO:0042246</t>
  </si>
  <si>
    <t xml:space="preserve">cell adhesion//(1-&gt;3)-beta-D-glucan biosynthetic process//sucrose metabolic process//starch metabolic process//tissue regeneration</t>
  </si>
  <si>
    <t xml:space="preserve">GO:0003843</t>
  </si>
  <si>
    <t xml:space="preserve">1,3-beta-D-glucan synthase activity</t>
  </si>
  <si>
    <t xml:space="preserve">Cluster-41210.33395</t>
  </si>
  <si>
    <t xml:space="preserve">KDR14988.1</t>
  </si>
  <si>
    <t xml:space="preserve">Autophagy-related protein 9A [Zootermopsis nevadensis]</t>
  </si>
  <si>
    <t xml:space="preserve">XM_010792575.1</t>
  </si>
  <si>
    <t xml:space="preserve">PREDICTED: Notothenia coriiceps autophagy related 9B (atg9b), mRNA</t>
  </si>
  <si>
    <t xml:space="preserve">K17907</t>
  </si>
  <si>
    <t xml:space="preserve">ATG9</t>
  </si>
  <si>
    <t xml:space="preserve">autophagy-related protein 9</t>
  </si>
  <si>
    <t xml:space="preserve">http://www.genome.jp/dbget-bin/www_bget?ko:K17907</t>
  </si>
  <si>
    <t xml:space="preserve">PF06516</t>
  </si>
  <si>
    <t xml:space="preserve">Purine nucleoside permease (NUP)</t>
  </si>
  <si>
    <t xml:space="preserve">GO:0055085</t>
  </si>
  <si>
    <t xml:space="preserve">transmembrane transport</t>
  </si>
  <si>
    <t xml:space="preserve">KOG2173</t>
  </si>
  <si>
    <t xml:space="preserve">Integral membrane protein</t>
  </si>
  <si>
    <t xml:space="preserve">Cluster-41210.36737</t>
  </si>
  <si>
    <t xml:space="preserve">XP_012237895.1</t>
  </si>
  <si>
    <t xml:space="preserve">PREDICTED: dual 3',5'-cyclic-AMP and -GMP phosphodiesterase 11-like isoform X1 [Bombus impatiens]</t>
  </si>
  <si>
    <t xml:space="preserve">XM_011148367.1</t>
  </si>
  <si>
    <t xml:space="preserve">PREDICTED: Harpegnathos saltator dual 3',5'-cyclic-AMP and -GMP phosphodiesterase 11-like (LOC105187519), mRNA</t>
  </si>
  <si>
    <t xml:space="preserve">K13298</t>
  </si>
  <si>
    <t xml:space="preserve">PDE11</t>
  </si>
  <si>
    <t xml:space="preserve">dual 3',5'-cyclic-AMP and -GMP phosphodiesterase 11 </t>
  </si>
  <si>
    <t xml:space="preserve">http://www.genome.jp/dbget-bin/www_bget?ko:K13298</t>
  </si>
  <si>
    <t xml:space="preserve">Q9VJ79</t>
  </si>
  <si>
    <t xml:space="preserve">Dual 3',5'-cyclic-AMP and -GMP phosphodiesterase 11 OS=Drosophila melanogaster GN=Pde11 PE=1 SV=4</t>
  </si>
  <si>
    <t xml:space="preserve">PF13492//PF00233//PF01590//PF13185</t>
  </si>
  <si>
    <t xml:space="preserve">GAF domain//3'5'-cyclic nucleotide phosphodiesterase//GAF domain//GAF domain</t>
  </si>
  <si>
    <t xml:space="preserve">GO:0007165//GO:0006144</t>
  </si>
  <si>
    <t xml:space="preserve">signal transduction//purine nucleobase metabolic process</t>
  </si>
  <si>
    <t xml:space="preserve">GO:0005515//GO:0004114</t>
  </si>
  <si>
    <t xml:space="preserve">protein binding//3',5'-cyclic-nucleotide phosphodiesterase activity</t>
  </si>
  <si>
    <t xml:space="preserve">KOG3689</t>
  </si>
  <si>
    <t xml:space="preserve">Cyclic nucleotide phosphodiesterase</t>
  </si>
  <si>
    <t xml:space="preserve">Cluster-41210.90288</t>
  </si>
  <si>
    <t xml:space="preserve">Cluster-41210.86809</t>
  </si>
  <si>
    <t xml:space="preserve">KDR08837.1</t>
  </si>
  <si>
    <t xml:space="preserve">SEC23-interacting protein [Zootermopsis nevadensis]</t>
  </si>
  <si>
    <t xml:space="preserve">K16545</t>
  </si>
  <si>
    <t xml:space="preserve">DDHD2</t>
  </si>
  <si>
    <t xml:space="preserve">phospholipase DDHD2 </t>
  </si>
  <si>
    <t xml:space="preserve">http://www.genome.jp/dbget-bin/www_bget?ko:K16545</t>
  </si>
  <si>
    <t xml:space="preserve">Q6NZC7</t>
  </si>
  <si>
    <t xml:space="preserve">SEC23-interacting protein OS=Mus musculus GN=Sec23ip PE=2 SV=2</t>
  </si>
  <si>
    <t xml:space="preserve">PF02862//PF02069</t>
  </si>
  <si>
    <t xml:space="preserve">DDHD domain//Prokaryotic metallothionein</t>
  </si>
  <si>
    <t xml:space="preserve">GO:0046872</t>
  </si>
  <si>
    <t xml:space="preserve">metal ion binding</t>
  </si>
  <si>
    <t xml:space="preserve">KOG2308</t>
  </si>
  <si>
    <t xml:space="preserve">Phosphatidic acid-preferring phospholipase A1, contains DDHD domain</t>
  </si>
  <si>
    <t xml:space="preserve">Cluster-41210.97297</t>
  </si>
  <si>
    <t xml:space="preserve">XP_012250902.1</t>
  </si>
  <si>
    <t xml:space="preserve">PREDICTED: methylmalonic aciduria and homocystinuria type D homolog, mitochondrial isoform X1 [Athalia rosae]</t>
  </si>
  <si>
    <t xml:space="preserve">Q9H3L0</t>
  </si>
  <si>
    <t xml:space="preserve">Methylmalonic aciduria and homocystinuria type D protein, mitochondrial OS=Homo sapiens GN=MMADHC PE=1 SV=2</t>
  </si>
  <si>
    <t xml:space="preserve">PF10229</t>
  </si>
  <si>
    <t xml:space="preserve">Uncharacterized conserved protein (DUF2246)</t>
  </si>
  <si>
    <t xml:space="preserve">GO:0009235</t>
  </si>
  <si>
    <t xml:space="preserve">cobalamin metabolic process</t>
  </si>
  <si>
    <t xml:space="preserve">Cluster-41210.103182</t>
  </si>
  <si>
    <t xml:space="preserve">PF03286//PF06459//PF04277//PF08597//PF03552//PF13965//PF11744//PF04636//PF05091//PF04421//PF02932</t>
  </si>
  <si>
    <t xml:space="preserve">Pox virus Ag35 surface protein//Ryanodine Receptor TM 4-6//Oxaloacetate decarboxylase, gamma chain//Translation initiation factor eIF3 subunit//Cellulose synthase//dsRNA-gated channel SID-1//Aluminium activated malate transporter//PA26 p53-induced protein (sestrin)//Eukaryotic translation initiation factor 3 subunit 7 (eIF-3)//Mss4 protein//Neurotransmitter-gated ion-channel transmembrane region</t>
  </si>
  <si>
    <t xml:space="preserve">GO:0006814//GO:0033227//GO:0005985//GO:0006090//GO:0030244//GO:0015931//GO:0006816//GO:0006525//GO:0007264//GO:1901031//GO:0071436//GO:0005982//GO:0015743//GO:0006011//GO:0006811//GO:0006560//GO:0006874//GO:0006446//GO:0043087</t>
  </si>
  <si>
    <t xml:space="preserve">sodium ion transport//dsRNA transport//sucrose metabolic process//pyruvate metabolic process//cellulose biosynthetic process//nucleobase-containing compound transport//calcium ion transport//arginine metabolic process//small GTPase mediated signal transduction//regulation of response to reactive oxygen species//sodium ion export//starch metabolic process//malate transport//UDP-glucose metabolic process//ion transport//proline metabolic process//cellular calcium ion homeostasis//regulation of translational initiation//regulation of GTPase activity</t>
  </si>
  <si>
    <t xml:space="preserve">GO:0015081//GO:0008948//GO:0016760//GO:0005085//GO:0003743//GO:0005219//GO:0051033</t>
  </si>
  <si>
    <t xml:space="preserve">sodium ion transmembrane transporter activity//oxaloacetate decarboxylase activity//cellulose synthase (UDP-forming) activity//guanyl-nucleotide exchange factor activity//translation initiation factor activity//ryanodine-sensitive calcium-release channel activity//RNA transmembrane transporter activity</t>
  </si>
  <si>
    <t xml:space="preserve">GO:0005622//GO:0016020//GO:0005737//GO:0019031//GO:0005852//GO:0005634//GO:0005840//GO:0016021</t>
  </si>
  <si>
    <t xml:space="preserve">intracellular//membrane//cytoplasm//viral envelope//eukaryotic translation initiation factor 3 complex//nucleus//ribosome//integral component of membrane</t>
  </si>
  <si>
    <t xml:space="preserve">Cluster-41210.126531</t>
  </si>
  <si>
    <t xml:space="preserve">Cluster-41210.111104</t>
  </si>
  <si>
    <t xml:space="preserve">XP_008119844.1</t>
  </si>
  <si>
    <t xml:space="preserve">PREDICTED: jerky protein homolog-like [Anolis carolinensis]</t>
  </si>
  <si>
    <t xml:space="preserve">Q9Y4A0</t>
  </si>
  <si>
    <t xml:space="preserve">Jerky protein homolog-like OS=Homo sapiens GN=JRKL PE=2 SV=2</t>
  </si>
  <si>
    <t xml:space="preserve">PF03184//PF01527//PF01025//PF02796//PF12844//PF04218//PF01381//PF05970//PF06056//PF04610//PF07034</t>
  </si>
  <si>
    <t xml:space="preserve">DDE superfamily endonuclease//Transposase//GrpE//Helix-turn-helix domain of resolvase//Helix-turn-helix domain//CENP-B N-terminal DNA-binding domain//Helix-turn-helix//PIF1-like helicase//Putative ATPase subunit of terminase (gpP-like)//TrbL/VirB6 plasmid conjugal transfer protein//Origin recognition complex (ORC) subunit 3 N-terminus</t>
  </si>
  <si>
    <t xml:space="preserve">GO:0006457//GO:0006260//GO:0019069//GO:0000723//GO:0006281//GO:0006310//GO:0006313//GO:0030255</t>
  </si>
  <si>
    <t xml:space="preserve">protein folding//DNA replication//viral capsid assembly//telomere maintenance//DNA repair//DNA recombination//transposition, DNA-mediated//protein secretion by the type IV secretion system</t>
  </si>
  <si>
    <t xml:space="preserve">GO:0005524//GO:0000150//GO:0003677//GO:0004803//GO:0000774//GO:0051087//GO:0042803//GO:0003676//GO:0003678//GO:0043565</t>
  </si>
  <si>
    <t xml:space="preserve">ATP binding//recombinase activity//DNA binding//transposase activity//adenyl-nucleotide exchange factor activity//chaperone binding//protein homodimerization activity//nucleic acid binding//DNA helicase activity//sequence-specific DNA binding</t>
  </si>
  <si>
    <t xml:space="preserve">GO:0005657//GO:0005664</t>
  </si>
  <si>
    <t xml:space="preserve">replication fork//nuclear origin of replication recognition complex</t>
  </si>
  <si>
    <t xml:space="preserve">Cluster-41210.61643</t>
  </si>
  <si>
    <t xml:space="preserve">Cluster-41210.118981</t>
  </si>
  <si>
    <t xml:space="preserve">KDR18398.1</t>
  </si>
  <si>
    <t xml:space="preserve">28S ribosomal protein S23, mitochondrial [Zootermopsis nevadensis]</t>
  </si>
  <si>
    <t xml:space="preserve">XM_011062182.1</t>
  </si>
  <si>
    <t xml:space="preserve">PREDICTED: Acromyrmex echinatior heat shock 70 kDa protein cognate 4 (LOC105149627), mRNA</t>
  </si>
  <si>
    <t xml:space="preserve">K17402</t>
  </si>
  <si>
    <t xml:space="preserve">MRPS23</t>
  </si>
  <si>
    <t xml:space="preserve">small subunit ribosomal protein S23</t>
  </si>
  <si>
    <t xml:space="preserve">http://www.genome.jp/dbget-bin/www_bget?ko:K17402</t>
  </si>
  <si>
    <t xml:space="preserve">Q3ZCU0</t>
  </si>
  <si>
    <t xml:space="preserve">Putative uncharacterized protein FLJ37770 OS=Homo sapiens PE=5 SV=1</t>
  </si>
  <si>
    <t xml:space="preserve">PF10484//PF13741</t>
  </si>
  <si>
    <t xml:space="preserve">Mitochondrial ribosomal protein S23//Mitochondrial ribosomal protein S25</t>
  </si>
  <si>
    <t xml:space="preserve">GO:0006412//GO:0042254</t>
  </si>
  <si>
    <t xml:space="preserve">translation//ribosome biogenesis</t>
  </si>
  <si>
    <t xml:space="preserve">GO:0003735</t>
  </si>
  <si>
    <t xml:space="preserve">structural constituent of ribosome</t>
  </si>
  <si>
    <t xml:space="preserve">GO:0005763//GO:0005840</t>
  </si>
  <si>
    <t xml:space="preserve">mitochondrial small ribosomal subunit//ribosome</t>
  </si>
  <si>
    <t xml:space="preserve">Cluster-41210.142176</t>
  </si>
  <si>
    <t xml:space="preserve">KDR08910.1</t>
  </si>
  <si>
    <t xml:space="preserve">hypothetical protein L798_00564, partial [Zootermopsis nevadensis]</t>
  </si>
  <si>
    <t xml:space="preserve">K03348</t>
  </si>
  <si>
    <t xml:space="preserve">APC1</t>
  </si>
  <si>
    <t xml:space="preserve">anaphase-promoting complex subunit 1</t>
  </si>
  <si>
    <t xml:space="preserve">http://www.genome.jp/dbget-bin/www_bget?ko:K03348</t>
  </si>
  <si>
    <t xml:space="preserve">Q9H1A4</t>
  </si>
  <si>
    <t xml:space="preserve">Anaphase-promoting complex subunit 1 OS=Homo sapiens GN=ANAPC1 PE=1 SV=1</t>
  </si>
  <si>
    <t xml:space="preserve">KOG1858</t>
  </si>
  <si>
    <t xml:space="preserve">Anaphase-promoting complex (APC), subunit 1 (meiotic check point regulator/Tsg24)</t>
  </si>
  <si>
    <t xml:space="preserve">Cluster-41210.129183</t>
  </si>
  <si>
    <t xml:space="preserve">Cluster-41210.131459</t>
  </si>
  <si>
    <t xml:space="preserve">KDR10646.1</t>
  </si>
  <si>
    <t xml:space="preserve">Transcription initiation factor TFIID subunit 5 [Zootermopsis nevadensis]</t>
  </si>
  <si>
    <t xml:space="preserve">K03130</t>
  </si>
  <si>
    <t xml:space="preserve">TAF5</t>
  </si>
  <si>
    <t xml:space="preserve">transcription initiation factor TFIID subunit 5</t>
  </si>
  <si>
    <t xml:space="preserve">http://www.genome.jp/dbget-bin/www_bget?ko:K03130</t>
  </si>
  <si>
    <t xml:space="preserve">Q15542</t>
  </si>
  <si>
    <t xml:space="preserve">Transcription initiation factor TFIID subunit 5 OS=Homo sapiens GN=TAF5 PE=1 SV=3</t>
  </si>
  <si>
    <t xml:space="preserve">PF00400//PF14861//PF04494</t>
  </si>
  <si>
    <t xml:space="preserve">WD domain, G-beta repeat//Plant antimicrobial peptide//WD40 associated region in TFIID subunit, NTD2 domain</t>
  </si>
  <si>
    <t xml:space="preserve">GO:0050832//GO:0006355</t>
  </si>
  <si>
    <t xml:space="preserve">defense response to fungus//regulation of transcription, DNA-templated</t>
  </si>
  <si>
    <t xml:space="preserve">KOG0263</t>
  </si>
  <si>
    <t xml:space="preserve">Transcription initiation factor TFIID, subunit TAF5 (also component of histone acetyltransferase SAGA)</t>
  </si>
  <si>
    <t xml:space="preserve">Cluster-41210.95473</t>
  </si>
  <si>
    <t xml:space="preserve">Cluster-41210.32631</t>
  </si>
  <si>
    <t xml:space="preserve">EFN60894.1</t>
  </si>
  <si>
    <t xml:space="preserve">hypothetical protein EAG_00507, partial [Camponotus floridanus]</t>
  </si>
  <si>
    <t xml:space="preserve">PF08727//PF14672//PF02902</t>
  </si>
  <si>
    <t xml:space="preserve">Poliovirus 3A protein like//Late cornified envelope//Ulp1 protease family, C-terminal catalytic domain</t>
  </si>
  <si>
    <t xml:space="preserve">GO:0006508//GO:0008544//GO:0006144</t>
  </si>
  <si>
    <t xml:space="preserve">proteolysis//epidermis development//purine nucleobase metabolic process</t>
  </si>
  <si>
    <t xml:space="preserve">GO:0008234//GO:0004197//GO:0017111//GO:0003968</t>
  </si>
  <si>
    <t xml:space="preserve">cysteine-type peptidase activity//cysteine-type endopeptidase activity//nucleoside-triphosphatase activity//RNA-directed RNA polymerase activity</t>
  </si>
  <si>
    <t xml:space="preserve">GO:0031379</t>
  </si>
  <si>
    <t xml:space="preserve">RNA-directed RNA polymerase complex</t>
  </si>
  <si>
    <t xml:space="preserve">Cluster-41210.58600</t>
  </si>
  <si>
    <t xml:space="preserve">NP_001086623.1</t>
  </si>
  <si>
    <t xml:space="preserve">glutaryl-CoA dehydrogenase [Xenopus laevis]&gt;gi|50603795|gb|AAH77194.1| Gcdh-prov protein [Xenopus laevis]</t>
  </si>
  <si>
    <t xml:space="preserve">XM_002130191.2</t>
  </si>
  <si>
    <t xml:space="preserve">PREDICTED: Ciona intestinalis glutaryl-CoA dehydrogenase, mitochondrial (LOC100184635), mRNA</t>
  </si>
  <si>
    <t xml:space="preserve">K00252</t>
  </si>
  <si>
    <t xml:space="preserve">GCDH, gcdH</t>
  </si>
  <si>
    <t xml:space="preserve">glutaryl-CoA dehydrogenase </t>
  </si>
  <si>
    <t xml:space="preserve">http://www.genome.jp/dbget-bin/www_bget?ko:K00252</t>
  </si>
  <si>
    <t xml:space="preserve">Q2KHZ9</t>
  </si>
  <si>
    <t xml:space="preserve">Glutaryl-CoA dehydrogenase, mitochondrial OS=Bos taurus GN=GCDH PE=2 SV=1</t>
  </si>
  <si>
    <t xml:space="preserve">PF02771//PF02770//PF00441</t>
  </si>
  <si>
    <t xml:space="preserve">Acyl-CoA dehydrogenase, N-terminal domain//Acyl-CoA dehydrogenase, middle domain//Acyl-CoA dehydrogenase, C-terminal domain</t>
  </si>
  <si>
    <t xml:space="preserve">GO:0006118//GO:0055114//GO:0008152</t>
  </si>
  <si>
    <t xml:space="preserve">obsolete electron transport//oxidation-reduction process//metabolic process</t>
  </si>
  <si>
    <t xml:space="preserve">GO:0050660//GO:0016627//GO:0003995</t>
  </si>
  <si>
    <t xml:space="preserve">flavin adenine dinucleotide binding//oxidoreductase activity, acting on the CH-CH group of donors//acyl-CoA dehydrogenase activity</t>
  </si>
  <si>
    <t xml:space="preserve">KOG0138</t>
  </si>
  <si>
    <t xml:space="preserve">Glutaryl-CoA dehydrogenase</t>
  </si>
  <si>
    <t xml:space="preserve">Cluster-41210.91137</t>
  </si>
  <si>
    <t xml:space="preserve">Cluster-41210.154343</t>
  </si>
  <si>
    <t xml:space="preserve">XP_007088466.1</t>
  </si>
  <si>
    <t xml:space="preserve">PREDICTED: leucine zipper transcription factor-like protein 1 isoform X1 [Panthera tigris altaica]&gt;gi|591324876|ref|XP_007088467.1| PREDICTED: leucine zipper transcription factor-like protein 1 isoform X2 [Panthera tigris altaica]&gt;gi|591324878|ref|XP_007088468.1| PREDICTED: leucine zipper transcription factor-like protein 1 isoform X3 [Panthera tigris altaica]</t>
  </si>
  <si>
    <t xml:space="preserve">K19400</t>
  </si>
  <si>
    <t xml:space="preserve">LZTFL1</t>
  </si>
  <si>
    <t xml:space="preserve">leucine zipper transcription factor-like protein 1</t>
  </si>
  <si>
    <t xml:space="preserve">http://www.genome.jp/dbget-bin/www_bget?ko:K19400</t>
  </si>
  <si>
    <t xml:space="preserve">Q562C6</t>
  </si>
  <si>
    <t xml:space="preserve">Leucine zipper transcription factor-like protein 1 OS=Rattus norvegicus GN=Lztfl1 PE=2 SV=1</t>
  </si>
  <si>
    <t xml:space="preserve">PF06005//PF04977//PF10018//PF10473//PF02623//PF05557</t>
  </si>
  <si>
    <t xml:space="preserve">Protein of unknown function (DUF904)//Septum formation initiator//Vitamin-D-receptor interacting Mediator subunit 4//Leucine-rich repeats of kinetochore protein Cenp-F/LEK1//FliW protein//Mitotic checkpoint protein</t>
  </si>
  <si>
    <t xml:space="preserve">GO:0000917//GO:0006357//GO:0007049//GO:0043093//GO:0044780//GO:0007094</t>
  </si>
  <si>
    <t xml:space="preserve">barrier septum assembly//regulation of transcription from RNA polymerase II promoter//cell cycle//FtsZ-dependent cytokinesis//bacterial-type flagellum assembly//mitotic spindle assembly checkpoint</t>
  </si>
  <si>
    <t xml:space="preserve">GO:0008134//GO:0045502//GO:0042803//GO:0001104</t>
  </si>
  <si>
    <t xml:space="preserve">transcription factor binding//dynein binding//protein homodimerization activity//RNA polymerase II transcription cofactor activity</t>
  </si>
  <si>
    <t xml:space="preserve">GO:0016592//GO:0030286//GO:0005667//GO:0005737</t>
  </si>
  <si>
    <t xml:space="preserve">mediator complex//dynein complex//transcription factor complex//cytoplasm</t>
  </si>
  <si>
    <t xml:space="preserve">Cluster-41210.131688</t>
  </si>
  <si>
    <t xml:space="preserve">PF00646//PF01080</t>
  </si>
  <si>
    <t xml:space="preserve">F-box domain//Presenilin</t>
  </si>
  <si>
    <t xml:space="preserve">GO:0004190//GO:0005515</t>
  </si>
  <si>
    <t xml:space="preserve">aspartic-type endopeptidase activity//protein binding</t>
  </si>
  <si>
    <t xml:space="preserve">Cluster-41210.66098</t>
  </si>
  <si>
    <t xml:space="preserve">EFX71083.1</t>
  </si>
  <si>
    <t xml:space="preserve">hypothetical protein DAPPUDRAFT_256122 [Daphnia pulex]</t>
  </si>
  <si>
    <t xml:space="preserve">K06580</t>
  </si>
  <si>
    <t xml:space="preserve">SLC42A, RHAG, RHBG, RHCG</t>
  </si>
  <si>
    <t xml:space="preserve">ammonium transporter Rh</t>
  </si>
  <si>
    <t xml:space="preserve">http://www.genome.jp/dbget-bin/www_bget?ko:K06580</t>
  </si>
  <si>
    <t xml:space="preserve">Q6DCG4</t>
  </si>
  <si>
    <t xml:space="preserve">Ammonium transporter Rh type B-B OS=Xenopus laevis GN=rhbg-b PE=2 SV=1</t>
  </si>
  <si>
    <t xml:space="preserve">PF00909</t>
  </si>
  <si>
    <t xml:space="preserve">Ammonium Transporter Family</t>
  </si>
  <si>
    <t xml:space="preserve">GO:0015696</t>
  </si>
  <si>
    <t xml:space="preserve">ammonium transport</t>
  </si>
  <si>
    <t xml:space="preserve">GO:0008519</t>
  </si>
  <si>
    <t xml:space="preserve">ammonium transmembrane transporter activity</t>
  </si>
  <si>
    <t xml:space="preserve">KOG3796</t>
  </si>
  <si>
    <t xml:space="preserve">Ammonium transporter RHBG</t>
  </si>
  <si>
    <t xml:space="preserve">Cluster-41210.78345</t>
  </si>
  <si>
    <t xml:space="preserve">XP_975387.1</t>
  </si>
  <si>
    <t xml:space="preserve">PREDICTED: guanine nucleotide exchange factor for Rab-3A [Tribolium castaneum]&gt;gi|642919596|ref|XP_008191933.1| PREDICTED: guanine nucleotide exchange factor for Rab-3A [Tribolium castaneum]&gt;gi|642919599|ref|XP_008191934.1| PREDICTED: guanine nucleotide exchange factor for Rab-3A [Tribolium castaneum]&gt;gi|270005868|gb|EFA02316.1| hypothetical protein TcasGA2_TC007982 [Tribolium castaneum]</t>
  </si>
  <si>
    <t xml:space="preserve">XM_003397841.2</t>
  </si>
  <si>
    <t xml:space="preserve">PREDICTED: Bombus terrestris guanine nucleotide exchange factor for Rab-3A-like (LOC100648101), transcript variant X2, mRNA</t>
  </si>
  <si>
    <t xml:space="preserve">K16779</t>
  </si>
  <si>
    <t xml:space="preserve">RAB3IP, RABIN8</t>
  </si>
  <si>
    <t xml:space="preserve">Rab-3A-interacting protein</t>
  </si>
  <si>
    <t xml:space="preserve">http://www.genome.jp/dbget-bin/www_bget?ko:K16779</t>
  </si>
  <si>
    <t xml:space="preserve">Q99NH3</t>
  </si>
  <si>
    <t xml:space="preserve">Guanine nucleotide exchange factor for Rab-3A OS=Rattus norvegicus GN=Rab3il1 PE=1 SV=1</t>
  </si>
  <si>
    <t xml:space="preserve">Cluster-41210.106034</t>
  </si>
  <si>
    <t xml:space="preserve">XP_008482417.1</t>
  </si>
  <si>
    <t xml:space="preserve">PREDICTED: ankyrin repeat and zinc finger domain-containing protein 1-like [Diaphorina citri]</t>
  </si>
  <si>
    <t xml:space="preserve">Q80UU1</t>
  </si>
  <si>
    <t xml:space="preserve">Ankyrin repeat and zinc finger domain-containing protein 1 OS=Mus musculus GN=Ankzf1 PE=1 SV=2</t>
  </si>
  <si>
    <t xml:space="preserve">PF00096//PF05434</t>
  </si>
  <si>
    <t xml:space="preserve">Zinc finger, C2H2 type//TMEM9</t>
  </si>
  <si>
    <t xml:space="preserve">KOG2505</t>
  </si>
  <si>
    <t xml:space="preserve">Ankyrin repeat protein</t>
  </si>
  <si>
    <t xml:space="preserve">Cluster-41210.129974</t>
  </si>
  <si>
    <t xml:space="preserve">XP_002427568.1</t>
  </si>
  <si>
    <t xml:space="preserve">Glyoxylate reductase/hydroxypyruvate reductase, putative [Pediculus humanus corporis]&gt;gi|212511983|gb|EEB14830.1| Glyoxylate reductase/hydroxypyruvate reductase, putative [Pediculus humanus corporis]</t>
  </si>
  <si>
    <t xml:space="preserve">K00049</t>
  </si>
  <si>
    <t xml:space="preserve">GRHPR</t>
  </si>
  <si>
    <t xml:space="preserve">glyoxylate/hydroxypyruvate reductase </t>
  </si>
  <si>
    <t xml:space="preserve">http://www.genome.jp/dbget-bin/www_bget?ko:K00049</t>
  </si>
  <si>
    <t xml:space="preserve">PF03435//PF02254//PF03446//PF04505//PF00899//PF00389//PF01118//PF00044//PF13241//PF02826</t>
  </si>
  <si>
    <t xml:space="preserve">Saccharopine dehydrogenase NADP binding domain//TrkA-N domain//NAD binding domain of 6-phosphogluconate dehydrogenase//Interferon-induced transmembrane protein//ThiF family//D-isomer specific 2-hydroxyacid dehydrogenase, catalytic domain//Semialdehyde dehydrogenase, NAD binding domain//Glyceraldehyde 3-phosphate dehydrogenase, NAD binding domain//Putative NAD(P)-binding//D-isomer specific 2-hydroxyacid dehydrogenase, NAD binding domain</t>
  </si>
  <si>
    <t xml:space="preserve">GO:0019354//GO:0006098//GO:0009607//GO:0019521//GO:0008152//GO:0055114//GO:0006779//GO:0006813</t>
  </si>
  <si>
    <t xml:space="preserve">siroheme biosynthetic process//pentose-phosphate shunt//response to biotic stimulus//D-gluconate metabolic process//metabolic process//oxidation-reduction process//porphyrin-containing compound biosynthetic process//potassium ion transport</t>
  </si>
  <si>
    <t xml:space="preserve">GO:0048037//GO:0016491//GO:0043115//GO:0008641//GO:0051287//GO:0000166//GO:0004616//GO:0016620//GO:0016616</t>
  </si>
  <si>
    <t xml:space="preserve">cofactor binding//oxidoreductase activity//precorrin-2 dehydrogenase activity//small protein activating enzyme activity//NAD binding//nucleotide binding//phosphogluconate dehydrogenase (decarboxylating) activity//oxidoreductase activity, acting on the aldehyde or oxo group of donors, NAD or NADP as acceptor//oxidoreductase activity, acting on the CH-OH group of donors, NAD or NADP as acceptor</t>
  </si>
  <si>
    <t xml:space="preserve">KOG0069</t>
  </si>
  <si>
    <t xml:space="preserve">Glyoxylate/hydroxypyruvate reductase (D-isomer-specific 2-hydroxy acid dehydrogenase superfamily)</t>
  </si>
  <si>
    <t xml:space="preserve">Cluster-41210.147495</t>
  </si>
  <si>
    <t xml:space="preserve">EHJ63136.1</t>
  </si>
  <si>
    <t xml:space="preserve">hypothetical protein KGM_12763 [Danaus plexippus]</t>
  </si>
  <si>
    <t xml:space="preserve">F6WXT2</t>
  </si>
  <si>
    <t xml:space="preserve">Nucleoporin NUP188 homolog OS=Xenopus tropicalis GN=nup188 PE=2 SV=1</t>
  </si>
  <si>
    <t xml:space="preserve">Cluster-41210.74779</t>
  </si>
  <si>
    <t xml:space="preserve">KDR16008.1</t>
  </si>
  <si>
    <t xml:space="preserve">hypothetical protein L798_10358 [Zootermopsis nevadensis]</t>
  </si>
  <si>
    <t xml:space="preserve">XM_011313560.1</t>
  </si>
  <si>
    <t xml:space="preserve">PREDICTED: Fopius arisanus copper-transporting ATPase 1 (LOC105271800), transcript variant X6, mRNA</t>
  </si>
  <si>
    <t xml:space="preserve">K17686</t>
  </si>
  <si>
    <t xml:space="preserve">copA, ATP7</t>
  </si>
  <si>
    <t xml:space="preserve">Cu+-exporting ATPase </t>
  </si>
  <si>
    <t xml:space="preserve">http://www.genome.jp/dbget-bin/www_bget?ko:K17686</t>
  </si>
  <si>
    <t xml:space="preserve">Q04656</t>
  </si>
  <si>
    <t xml:space="preserve">Copper-transporting ATPase 1 OS=Homo sapiens GN=ATP7A PE=1 SV=3</t>
  </si>
  <si>
    <t xml:space="preserve">PF08777//PF00122//PF00403</t>
  </si>
  <si>
    <t xml:space="preserve">RNA binding motif//E1-E2 ATPase//Heavy-metal-associated domain</t>
  </si>
  <si>
    <t xml:space="preserve">GO:0030001</t>
  </si>
  <si>
    <t xml:space="preserve">metal ion transport</t>
  </si>
  <si>
    <t xml:space="preserve">GO:0046872//GO:0003723//GO:0000166</t>
  </si>
  <si>
    <t xml:space="preserve">metal ion binding//RNA binding//nucleotide binding</t>
  </si>
  <si>
    <t xml:space="preserve">KOG0207</t>
  </si>
  <si>
    <t xml:space="preserve">Cation transport ATPase</t>
  </si>
  <si>
    <t xml:space="preserve">Cluster-41210.140308</t>
  </si>
  <si>
    <t xml:space="preserve">KDR22694.1</t>
  </si>
  <si>
    <t xml:space="preserve">General transcription factor IIH subunit 3 [Zootermopsis nevadensis]</t>
  </si>
  <si>
    <t xml:space="preserve">BT080320.1</t>
  </si>
  <si>
    <t xml:space="preserve">Caligus clemensi clone ccle-evs-511-306 General transcription factor IIH subunit 3 putative mRNA, complete cds</t>
  </si>
  <si>
    <t xml:space="preserve">K03143</t>
  </si>
  <si>
    <t xml:space="preserve">TFIIH3, GTF2H3, TFB4</t>
  </si>
  <si>
    <t xml:space="preserve">transcription initiation factor TFIIH subunit 3</t>
  </si>
  <si>
    <t xml:space="preserve">http://www.genome.jp/dbget-bin/www_bget?ko:K03143</t>
  </si>
  <si>
    <t xml:space="preserve">Q05B56</t>
  </si>
  <si>
    <t xml:space="preserve">General transcription factor IIH subunit 3 OS=Bos taurus GN=GTF2H3 PE=2 SV=1</t>
  </si>
  <si>
    <t xml:space="preserve">PF03850//PF13912</t>
  </si>
  <si>
    <t xml:space="preserve">Transcription factor Tfb4//C2H2-type zinc finger</t>
  </si>
  <si>
    <t xml:space="preserve">GO:0006355//GO:0006289</t>
  </si>
  <si>
    <t xml:space="preserve">regulation of transcription, DNA-templated//nucleotide-excision repair</t>
  </si>
  <si>
    <t xml:space="preserve">GO:0000439</t>
  </si>
  <si>
    <t xml:space="preserve">core TFIIH complex</t>
  </si>
  <si>
    <t xml:space="preserve">KOG2487</t>
  </si>
  <si>
    <t xml:space="preserve">RNA polymerase II transcription initiation/nucleotide excision repair factor TFIIH, subunit TFB4</t>
  </si>
  <si>
    <t xml:space="preserve">Cluster-41210.146106</t>
  </si>
  <si>
    <t xml:space="preserve">KDR23012.1</t>
  </si>
  <si>
    <t xml:space="preserve">G patch domain-containing protein 2 [Zootermopsis nevadensis]</t>
  </si>
  <si>
    <t xml:space="preserve">XM_008184696.1</t>
  </si>
  <si>
    <t xml:space="preserve">PREDICTED: Acyrthosiphon pisum G patch domain-containing protein 2-like (LOC100163365), transcript variant X2, mRNA</t>
  </si>
  <si>
    <t xml:space="preserve">K17569</t>
  </si>
  <si>
    <t xml:space="preserve">GPATCH2</t>
  </si>
  <si>
    <t xml:space="preserve">G patch domain-containing protein 2</t>
  </si>
  <si>
    <t xml:space="preserve">http://www.genome.jp/dbget-bin/www_bget?ko:K17569</t>
  </si>
  <si>
    <t xml:space="preserve">Q9NW75</t>
  </si>
  <si>
    <t xml:space="preserve">G patch domain-containing protein 2 OS=Homo sapiens GN=GPATCH2 PE=1 SV=1</t>
  </si>
  <si>
    <t xml:space="preserve">PF06333</t>
  </si>
  <si>
    <t xml:space="preserve">Mediator complex subunit 13 C-terminal</t>
  </si>
  <si>
    <t xml:space="preserve">GO:0006357</t>
  </si>
  <si>
    <t xml:space="preserve">regulation of transcription from RNA polymerase II promoter</t>
  </si>
  <si>
    <t xml:space="preserve">GO:0001104</t>
  </si>
  <si>
    <t xml:space="preserve">RNA polymerase II transcription cofactor activity</t>
  </si>
  <si>
    <t xml:space="preserve">GO:0016592</t>
  </si>
  <si>
    <t xml:space="preserve">mediator complex</t>
  </si>
  <si>
    <t xml:space="preserve">Cluster-41210.121035</t>
  </si>
  <si>
    <t xml:space="preserve">KDR23694.1</t>
  </si>
  <si>
    <t xml:space="preserve">ATP-dependent RNA helicase WM6 [Zootermopsis nevadensis]</t>
  </si>
  <si>
    <t xml:space="preserve">XM_012376750.1</t>
  </si>
  <si>
    <t xml:space="preserve">PREDICTED: Linepithema humile ATP-dependent RNA helicase WM6 (LOC105677870), mRNA</t>
  </si>
  <si>
    <t xml:space="preserve">K12812</t>
  </si>
  <si>
    <t xml:space="preserve">UAP56, BAT1, SUB2</t>
  </si>
  <si>
    <t xml:space="preserve">ATP-dependent RNA helicase UAP56/SUB2 </t>
  </si>
  <si>
    <t xml:space="preserve">http://www.genome.jp/dbget-bin/www_bget?ko:K12812</t>
  </si>
  <si>
    <t xml:space="preserve">Q5WR10</t>
  </si>
  <si>
    <t xml:space="preserve">Spliceosome RNA helicase DDX39B OS=Canis familiaris GN=DDX39B PE=3 SV=1</t>
  </si>
  <si>
    <t xml:space="preserve">PF04851//PF00270</t>
  </si>
  <si>
    <t xml:space="preserve">Type III restriction enzyme, res subunit//DEAD/DEAH box helicase</t>
  </si>
  <si>
    <t xml:space="preserve">GO:0003676//GO:0005524//GO:0016787//GO:0003677</t>
  </si>
  <si>
    <t xml:space="preserve">nucleic acid binding//ATP binding//hydrolase activity//DNA binding</t>
  </si>
  <si>
    <t xml:space="preserve">KOG0329</t>
  </si>
  <si>
    <t xml:space="preserve">ATP-dependent RNA helicase</t>
  </si>
  <si>
    <t xml:space="preserve">Cluster-41210.130889</t>
  </si>
  <si>
    <t xml:space="preserve">KDR09984.1</t>
  </si>
  <si>
    <t xml:space="preserve">Ribosomal protein S6 kinase beta-1 [Zootermopsis nevadensis]</t>
  </si>
  <si>
    <t xml:space="preserve">XR_408469.1</t>
  </si>
  <si>
    <t xml:space="preserve">PREDICTED: Apis mellifera ribosomal protein S6 kinase beta-1-like (LOC412419), misc_RNA</t>
  </si>
  <si>
    <t xml:space="preserve">K04688</t>
  </si>
  <si>
    <t xml:space="preserve">RPS6KB</t>
  </si>
  <si>
    <t xml:space="preserve">p70 ribosomal S6 kinase </t>
  </si>
  <si>
    <t xml:space="preserve">http://www.genome.jp/dbget-bin/www_bget?ko:K04688</t>
  </si>
  <si>
    <t xml:space="preserve">P67999</t>
  </si>
  <si>
    <t xml:space="preserve">Ribosomal protein S6 kinase beta-1 OS=Rattus norvegicus GN=Rps6kb1 PE=1 SV=1</t>
  </si>
  <si>
    <t xml:space="preserve">PF06293//PF07714//PF00069//PF00433</t>
  </si>
  <si>
    <t xml:space="preserve">Lipopolysaccharide kinase (Kdo/WaaP) family//Protein tyrosine kinase//Protein kinase domain//Protein kinase C terminal domain</t>
  </si>
  <si>
    <t xml:space="preserve">GO:0006468//GO:0016310//GO:0009069</t>
  </si>
  <si>
    <t xml:space="preserve">protein phosphorylation//phosphorylation//serine family amino acid metabolic process</t>
  </si>
  <si>
    <t xml:space="preserve">GO:0016773//GO:0004674//GO:0004672//GO:0005524</t>
  </si>
  <si>
    <t xml:space="preserve">phosphotransferase activity, alcohol group as acceptor//protein serine/threonine kinase activity//protein kinase activity//ATP binding</t>
  </si>
  <si>
    <t xml:space="preserve">KOG0598</t>
  </si>
  <si>
    <t xml:space="preserve">Ribosomal protein S6 kinase and related proteins</t>
  </si>
  <si>
    <t xml:space="preserve">Cluster-41210.58366</t>
  </si>
  <si>
    <t xml:space="preserve">XP_002428910.1</t>
  </si>
  <si>
    <t xml:space="preserve">conserved hypothetical protein [Pediculus humanus corporis]&gt;gi|212513701|gb|EEB16172.1| conserved hypothetical protein [Pediculus humanus corporis]</t>
  </si>
  <si>
    <t xml:space="preserve">K14650</t>
  </si>
  <si>
    <t xml:space="preserve">TAF3</t>
  </si>
  <si>
    <t xml:space="preserve">transcription initiation factor TFIID subunit 3</t>
  </si>
  <si>
    <t xml:space="preserve">http://www.genome.jp/dbget-bin/www_bget?ko:K14650</t>
  </si>
  <si>
    <t xml:space="preserve">Q5VWG9</t>
  </si>
  <si>
    <t xml:space="preserve">Transcription initiation factor TFIID subunit 3 OS=Homo sapiens GN=TAF3 PE=1 SV=1</t>
  </si>
  <si>
    <t xml:space="preserve">PF09030//PF10484//PF00628</t>
  </si>
  <si>
    <t xml:space="preserve">Creb binding//Mitochondrial ribosomal protein S23//PHD-finger</t>
  </si>
  <si>
    <t xml:space="preserve">GO:0042967//GO:0006412//GO:0016573//GO:0006355//GO:0042254</t>
  </si>
  <si>
    <t xml:space="preserve">acyl-carrier-protein biosynthetic process//translation//histone acetylation//regulation of transcription, DNA-templated//ribosome biogenesis</t>
  </si>
  <si>
    <t xml:space="preserve">GO:0004402//GO:0005515//GO:0003735//GO:0017176//GO:0003713</t>
  </si>
  <si>
    <t xml:space="preserve">histone acetyltransferase activity//protein binding//structural constituent of ribosome//phosphatidylinositol N-acetylglucosaminyltransferase activity//transcription coactivator activity</t>
  </si>
  <si>
    <t xml:space="preserve">GO:0005634//GO:0005840//GO:0005667//GO:0000123</t>
  </si>
  <si>
    <t xml:space="preserve">nucleus//ribosome//transcription factor complex//histone acetyltransferase complex</t>
  </si>
  <si>
    <t xml:space="preserve">KOG2389</t>
  </si>
  <si>
    <t xml:space="preserve">Predicted bromodomain transcription factor</t>
  </si>
  <si>
    <t xml:space="preserve">Cluster-41210.86282</t>
  </si>
  <si>
    <t xml:space="preserve">XP_006567771.1</t>
  </si>
  <si>
    <t xml:space="preserve">PREDICTED: nucleolar protein 58-like [Apis mellifera]</t>
  </si>
  <si>
    <t xml:space="preserve">AY950659.1</t>
  </si>
  <si>
    <t xml:space="preserve">Euglena gracilis Nop58p mRNA, partial cds</t>
  </si>
  <si>
    <t xml:space="preserve">K14565</t>
  </si>
  <si>
    <t xml:space="preserve">NOP58</t>
  </si>
  <si>
    <t xml:space="preserve">nucleolar protein 58</t>
  </si>
  <si>
    <t xml:space="preserve">http://www.genome.jp/dbget-bin/www_bget?ko:K14565</t>
  </si>
  <si>
    <t xml:space="preserve">KOG2572</t>
  </si>
  <si>
    <t xml:space="preserve">Ribosome biogenesis protein - Nop58p/Nop5p</t>
  </si>
  <si>
    <t xml:space="preserve">Cluster-41210.81196</t>
  </si>
  <si>
    <t xml:space="preserve">AGM32565.1</t>
  </si>
  <si>
    <t xml:space="preserve">ethanolamine kinase 1-like protein [Coptotermes formosanus]</t>
  </si>
  <si>
    <t xml:space="preserve">K00894</t>
  </si>
  <si>
    <t xml:space="preserve">ETNK, EKI</t>
  </si>
  <si>
    <t xml:space="preserve">ethanolamine kinase </t>
  </si>
  <si>
    <t xml:space="preserve">http://www.genome.jp/dbget-bin/www_bget?ko:K00894</t>
  </si>
  <si>
    <t xml:space="preserve">Q9HBU6</t>
  </si>
  <si>
    <t xml:space="preserve">Ethanolamine kinase 1 OS=Homo sapiens GN=ETNK1 PE=1 SV=1</t>
  </si>
  <si>
    <t xml:space="preserve">PF02892</t>
  </si>
  <si>
    <t xml:space="preserve">BED zinc finger</t>
  </si>
  <si>
    <t xml:space="preserve">GO:0003677</t>
  </si>
  <si>
    <t xml:space="preserve">DNA binding</t>
  </si>
  <si>
    <t xml:space="preserve">KOG4720</t>
  </si>
  <si>
    <t xml:space="preserve">Ethanolamine kinase</t>
  </si>
  <si>
    <t xml:space="preserve">Cluster-41210.24468</t>
  </si>
  <si>
    <t xml:space="preserve">KDR19360.1</t>
  </si>
  <si>
    <t xml:space="preserve">KLRAQ motif-containing protein 1 [Zootermopsis nevadensis]</t>
  </si>
  <si>
    <t xml:space="preserve">K17562</t>
  </si>
  <si>
    <t xml:space="preserve">PPP1R21, CCDC128, KLRAQ1</t>
  </si>
  <si>
    <t xml:space="preserve">protein phosphatase 1 regulatory subunit 21</t>
  </si>
  <si>
    <t xml:space="preserve">http://www.genome.jp/dbget-bin/www_bget?ko:K17562</t>
  </si>
  <si>
    <t xml:space="preserve">Q3TDD9</t>
  </si>
  <si>
    <t xml:space="preserve">Protein phosphatase 1 regulatory subunit 21 OS=Mus musculus GN=Ppp1r21 PE=2 SV=2</t>
  </si>
  <si>
    <t xml:space="preserve">PF08653</t>
  </si>
  <si>
    <t xml:space="preserve">DASH complex subunit Dam1</t>
  </si>
  <si>
    <t xml:space="preserve">GO:0008608</t>
  </si>
  <si>
    <t xml:space="preserve">attachment of spindle microtubules to kinetochore</t>
  </si>
  <si>
    <t xml:space="preserve">GO:0072686//GO:0042729</t>
  </si>
  <si>
    <t xml:space="preserve">mitotic spindle//DASH complex</t>
  </si>
  <si>
    <t xml:space="preserve">Cluster-41210.82972</t>
  </si>
  <si>
    <t xml:space="preserve">Cluster-41210.68502</t>
  </si>
  <si>
    <t xml:space="preserve">Cluster-41210.74288</t>
  </si>
  <si>
    <t xml:space="preserve">Cluster-41210.165451</t>
  </si>
  <si>
    <t xml:space="preserve">CEM35086.1</t>
  </si>
  <si>
    <t xml:space="preserve">unnamed protein product [Vitrella brassicaformis CCMP3155]</t>
  </si>
  <si>
    <t xml:space="preserve">HQ229937.1</t>
  </si>
  <si>
    <t xml:space="preserve">Neotyphodium lolii 30 kDa heat shock protein (hsp30) mRNA, complete cds</t>
  </si>
  <si>
    <t xml:space="preserve">P19752</t>
  </si>
  <si>
    <t xml:space="preserve">30 kDa heat shock protein OS=Neurospora crassa (strain ATCC 24698 / 74-OR23-1A / CBS 708.71 / DSM 1257 / FGSC 987) GN=hsp30 PE=3 SV=1</t>
  </si>
  <si>
    <t xml:space="preserve">PF06459</t>
  </si>
  <si>
    <t xml:space="preserve">Ryanodine Receptor TM 4-6</t>
  </si>
  <si>
    <t xml:space="preserve">GO:0006874//GO:0006816</t>
  </si>
  <si>
    <t xml:space="preserve">cellular calcium ion homeostasis//calcium ion transport</t>
  </si>
  <si>
    <t xml:space="preserve">GO:0005219</t>
  </si>
  <si>
    <t xml:space="preserve">ryanodine-sensitive calcium-release channel activity</t>
  </si>
  <si>
    <t xml:space="preserve">GO:0005622//GO:0016021</t>
  </si>
  <si>
    <t xml:space="preserve">intracellular//integral component of membrane</t>
  </si>
  <si>
    <t xml:space="preserve">Cluster-41210.112719</t>
  </si>
  <si>
    <t xml:space="preserve">KDR18934.1</t>
  </si>
  <si>
    <t xml:space="preserve">DNA-directed RNA polymerase III subunit RPC1 [Zootermopsis nevadensis]</t>
  </si>
  <si>
    <t xml:space="preserve">XM_009046996.1</t>
  </si>
  <si>
    <t xml:space="preserve">Lottia gigantea hypothetical protein partial mRNA</t>
  </si>
  <si>
    <t xml:space="preserve">K03018</t>
  </si>
  <si>
    <t xml:space="preserve">RPC1, POLR3A</t>
  </si>
  <si>
    <t xml:space="preserve">DNA-directed RNA polymerase III subunit RPC1 </t>
  </si>
  <si>
    <t xml:space="preserve">http://www.genome.jp/dbget-bin/www_bget?ko:K03018</t>
  </si>
  <si>
    <t xml:space="preserve">Q5ZL98</t>
  </si>
  <si>
    <t xml:space="preserve">DNA-directed RNA polymerase III subunit RPC1 OS=Gallus gallus GN=POLR3A PE=2 SV=1</t>
  </si>
  <si>
    <t xml:space="preserve">PF05000//PF00623//PF12678//PF04983//PF04997//PF04998</t>
  </si>
  <si>
    <t xml:space="preserve">RNA polymerase Rpb1, domain 4//RNA polymerase Rpb1, domain 2//RING-H2 zinc finger//RNA polymerase Rpb1, domain 3//RNA polymerase Rpb1, domain 1//RNA polymerase Rpb1, domain 5</t>
  </si>
  <si>
    <t xml:space="preserve">GO:0006351//GO:0006206//GO:0006144</t>
  </si>
  <si>
    <t xml:space="preserve">transcription, DNA-templated//pyrimidine nucleobase metabolic process//purine nucleobase metabolic process</t>
  </si>
  <si>
    <t xml:space="preserve">GO:0003677//GO:0008270//GO:0003899</t>
  </si>
  <si>
    <t xml:space="preserve">DNA binding//zinc ion binding//DNA-directed RNA polymerase activity</t>
  </si>
  <si>
    <t xml:space="preserve">GO:0005730</t>
  </si>
  <si>
    <t xml:space="preserve">nucleolus</t>
  </si>
  <si>
    <t xml:space="preserve">KOG0261</t>
  </si>
  <si>
    <t xml:space="preserve">RNA polymerase III, large subunit</t>
  </si>
  <si>
    <t xml:space="preserve">Cluster-41210.119910</t>
  </si>
  <si>
    <t xml:space="preserve">KKF20397.1</t>
  </si>
  <si>
    <t xml:space="preserve">Transposon TX1 hypothetical protein [Larimichthys crocea]</t>
  </si>
  <si>
    <t xml:space="preserve">PF04628</t>
  </si>
  <si>
    <t xml:space="preserve">Sedlin, N-terminal conserved region</t>
  </si>
  <si>
    <t xml:space="preserve">GO:0006888</t>
  </si>
  <si>
    <t xml:space="preserve">ER to Golgi vesicle-mediated transport</t>
  </si>
  <si>
    <t xml:space="preserve">GO:0005622</t>
  </si>
  <si>
    <t xml:space="preserve">intracellular</t>
  </si>
  <si>
    <t xml:space="preserve">Cluster-41210.53301</t>
  </si>
  <si>
    <t xml:space="preserve">XP_011880163.1</t>
  </si>
  <si>
    <t xml:space="preserve">PREDICTED: spatacsin isoform X2 [Vollenhovia emeryi]</t>
  </si>
  <si>
    <t xml:space="preserve">Q96JI7</t>
  </si>
  <si>
    <t xml:space="preserve">Spatacsin OS=Homo sapiens GN=SPG11 PE=1 SV=3</t>
  </si>
  <si>
    <t xml:space="preserve">PF04218//PF02786//PF01363//PF08053</t>
  </si>
  <si>
    <t xml:space="preserve">CENP-B N-terminal DNA-binding domain//Carbamoyl-phosphate synthase L chain, ATP binding domain//FYVE zinc finger//Tryptophanase operon leader peptide</t>
  </si>
  <si>
    <t xml:space="preserve">GO:0031556//GO:0031554</t>
  </si>
  <si>
    <t xml:space="preserve">transcriptional attenuation by ribosome//regulation of DNA-templated transcription, termination</t>
  </si>
  <si>
    <t xml:space="preserve">GO:0046872//GO:0005524//GO:0003677</t>
  </si>
  <si>
    <t xml:space="preserve">metal ion binding//ATP binding//DNA binding</t>
  </si>
  <si>
    <t xml:space="preserve">KOG1884</t>
  </si>
  <si>
    <t xml:space="preserve">Cluster-41210.70651</t>
  </si>
  <si>
    <t xml:space="preserve">XP_002426037.1</t>
  </si>
  <si>
    <t xml:space="preserve">conserved hypothetical protein [Pediculus humanus corporis]&gt;gi|212510047|gb|EEB13299.1| conserved hypothetical protein [Pediculus humanus corporis]</t>
  </si>
  <si>
    <t xml:space="preserve">K14439</t>
  </si>
  <si>
    <t xml:space="preserve">SMARCAD1</t>
  </si>
  <si>
    <t xml:space="preserve">SWI/SNF-related matrix-associated actin-dependent regulator of chromatin subfamily A containing DEAD/H box 1 </t>
  </si>
  <si>
    <t xml:space="preserve">http://www.genome.jp/dbget-bin/www_bget?ko:K14439</t>
  </si>
  <si>
    <t xml:space="preserve">Q9VL72</t>
  </si>
  <si>
    <t xml:space="preserve">SWI/SNF-related matrix-associated actin-dependent regulator of chromatin subfamily A containing DEAD/H box 1 homolog OS=Drosophila melanogaster GN=Etl1 PE=1 SV=1</t>
  </si>
  <si>
    <t xml:space="preserve">PF04851//PF00270//PF00176</t>
  </si>
  <si>
    <t xml:space="preserve">Type III restriction enzyme, res subunit//DEAD/DEAH box helicase//SNF2 family N-terminal domain</t>
  </si>
  <si>
    <t xml:space="preserve">GO:0005524//GO:0003676//GO:0003677//GO:0016787</t>
  </si>
  <si>
    <t xml:space="preserve">ATP binding//nucleic acid binding//DNA binding//hydrolase activity</t>
  </si>
  <si>
    <t xml:space="preserve">KOG0389</t>
  </si>
  <si>
    <t xml:space="preserve">SNF2 family DNA-dependent ATPase</t>
  </si>
  <si>
    <t xml:space="preserve">Cluster-41210.23667</t>
  </si>
  <si>
    <t xml:space="preserve">XP_011666112.1</t>
  </si>
  <si>
    <t xml:space="preserve">PREDICTED: vacuolar protein sorting-associated protein 54 [Strongylocentrotus purpuratus]</t>
  </si>
  <si>
    <t xml:space="preserve">K17600</t>
  </si>
  <si>
    <t xml:space="preserve">VPS54</t>
  </si>
  <si>
    <t xml:space="preserve">vacuolar protein sorting-associated protein 54</t>
  </si>
  <si>
    <t xml:space="preserve">http://www.genome.jp/dbget-bin/www_bget?ko:K17600</t>
  </si>
  <si>
    <t xml:space="preserve">Q9VLC0</t>
  </si>
  <si>
    <t xml:space="preserve">Vacuolar protein sorting-associated protein 54 OS=Drosophila melanogaster GN=scat PE=1 SV=1</t>
  </si>
  <si>
    <t xml:space="preserve">PF02428//PF04048//PF07928</t>
  </si>
  <si>
    <t xml:space="preserve">Potato type II proteinase inhibitor family//Sec8 exocyst complex component specific domain//Vps54-like protein</t>
  </si>
  <si>
    <t xml:space="preserve">GO:0042147//GO:0015031//GO:0006904</t>
  </si>
  <si>
    <t xml:space="preserve">retrograde transport, endosome to Golgi//protein transport//vesicle docking involved in exocytosis</t>
  </si>
  <si>
    <t xml:space="preserve">GO:0004867</t>
  </si>
  <si>
    <t xml:space="preserve">serine-type endopeptidase inhibitor activity</t>
  </si>
  <si>
    <t xml:space="preserve">GO:0000145</t>
  </si>
  <si>
    <t xml:space="preserve">exocyst</t>
  </si>
  <si>
    <t xml:space="preserve">KOG2115</t>
  </si>
  <si>
    <t xml:space="preserve">Vacuolar sorting protein VPS45</t>
  </si>
  <si>
    <t xml:space="preserve">Cluster-41210.124244</t>
  </si>
  <si>
    <t xml:space="preserve">KDR19212.1</t>
  </si>
  <si>
    <t xml:space="preserve">Talin-1 [Zootermopsis nevadensis]</t>
  </si>
  <si>
    <t xml:space="preserve">LM523162.1</t>
  </si>
  <si>
    <t xml:space="preserve">Parastrongyloides trichosuri genome assembly P_trichosuri_KNP ,scaffold PTRK_scaffold0000005</t>
  </si>
  <si>
    <t xml:space="preserve">K06271</t>
  </si>
  <si>
    <t xml:space="preserve">TLN</t>
  </si>
  <si>
    <t xml:space="preserve">talin</t>
  </si>
  <si>
    <t xml:space="preserve">http://www.genome.jp/dbget-bin/www_bget?ko:K06271</t>
  </si>
  <si>
    <t xml:space="preserve">Q9Y4G6</t>
  </si>
  <si>
    <t xml:space="preserve">Talin-2 OS=Homo sapiens GN=TLN2 PE=1 SV=4</t>
  </si>
  <si>
    <t xml:space="preserve">PF01608//PF09141//PF09090//PF02174</t>
  </si>
  <si>
    <t xml:space="preserve">I/LWEQ domain//Talin, middle domain//MIF4G like//PTB domain (IRS-1 type)</t>
  </si>
  <si>
    <t xml:space="preserve">GO:0016070//GO:0007016//GO:0007165</t>
  </si>
  <si>
    <t xml:space="preserve">RNA metabolic process//cytoskeletal anchoring at plasma membrane//signal transduction</t>
  </si>
  <si>
    <t xml:space="preserve">GO:0003779//GO:0005200//GO:0005158</t>
  </si>
  <si>
    <t xml:space="preserve">actin binding//structural constituent of cytoskeleton//insulin receptor binding</t>
  </si>
  <si>
    <t xml:space="preserve">GO:0005899//GO:0001726//GO:0005925//GO:0005856</t>
  </si>
  <si>
    <t xml:space="preserve">insulin receptor complex//ruffle//focal adhesion//cytoskeleton</t>
  </si>
  <si>
    <t xml:space="preserve">KOG4261</t>
  </si>
  <si>
    <t xml:space="preserve">Talin</t>
  </si>
  <si>
    <t xml:space="preserve">Cluster-41210.64240</t>
  </si>
  <si>
    <t xml:space="preserve">XP_002430772.1</t>
  </si>
  <si>
    <t xml:space="preserve">tyrosine-protein phosphatase corkscrew, putative [Pediculus humanus corporis]&gt;gi|212515969|gb|EEB18034.1| tyrosine-protein phosphatase corkscrew, putative [Pediculus humanus corporis]</t>
  </si>
  <si>
    <t xml:space="preserve">XM_012680995.1</t>
  </si>
  <si>
    <t xml:space="preserve">PREDICTED: Monomorium pharaonis tyrosine-protein phosphatase corkscrew-like (LOC105836746), mRNA</t>
  </si>
  <si>
    <t xml:space="preserve">K07293</t>
  </si>
  <si>
    <t xml:space="preserve">PTPN11</t>
  </si>
  <si>
    <t xml:space="preserve">tyrosine-protein phosphatase non-receptor type 11 </t>
  </si>
  <si>
    <t xml:space="preserve">http://www.genome.jp/dbget-bin/www_bget?ko:K07293</t>
  </si>
  <si>
    <t xml:space="preserve">Q06124</t>
  </si>
  <si>
    <t xml:space="preserve">Tyrosine-protein phosphatase non-receptor type 11 OS=Homo sapiens GN=PTPN11 PE=1 SV=2</t>
  </si>
  <si>
    <t xml:space="preserve">GO:0006570//GO:0006470//GO:0035335</t>
  </si>
  <si>
    <t xml:space="preserve">tyrosine metabolic process//protein dephosphorylation//peptidyl-tyrosine dephosphorylation</t>
  </si>
  <si>
    <t xml:space="preserve">GO:0004725//GO:0050254//GO:0008138</t>
  </si>
  <si>
    <t xml:space="preserve">protein tyrosine phosphatase activity//rhodopsin kinase activity//protein tyrosine/serine/threonine phosphatase activity</t>
  </si>
  <si>
    <t xml:space="preserve">KOG0790</t>
  </si>
  <si>
    <t xml:space="preserve">Protein tyrosine phosphatase Corkscrew and related SH2 domain enzymes</t>
  </si>
  <si>
    <t xml:space="preserve">Cluster-41210.98876</t>
  </si>
  <si>
    <t xml:space="preserve">KDR19383.1</t>
  </si>
  <si>
    <t xml:space="preserve">Vacuolar protein sorting-associated protein 18-like protein, partial [Zootermopsis nevadensis]</t>
  </si>
  <si>
    <t xml:space="preserve">P59015</t>
  </si>
  <si>
    <t xml:space="preserve">Vacuolar protein sorting-associated protein 18 homolog OS=Danio rerio GN=vps18 PE=2 SV=2</t>
  </si>
  <si>
    <t xml:space="preserve">PF13176//PF00515//PF17122//PF17123//PF00097//PF13414//PF00637//PF13639//PF13181//PF14634//PF08053</t>
  </si>
  <si>
    <t xml:space="preserve">Tetratricopeptide repeat//Tetratricopeptide repeat//Zinc-finger//RING-like zinc finger//Zinc finger, C3HC4 type (RING finger)//TPR repeat//Region in Clathrin and VPS//Ring finger domain//Tetratricopeptide repeat//zinc-RING finger domain//Tryptophanase operon leader peptide</t>
  </si>
  <si>
    <t xml:space="preserve">GO:0016192//GO:0031556//GO:0031554//GO:0006886</t>
  </si>
  <si>
    <t xml:space="preserve">vesicle-mediated transport//transcriptional attenuation by ribosome//regulation of DNA-templated transcription, termination//intracellular protein transport</t>
  </si>
  <si>
    <t xml:space="preserve">GO:0046872//GO:0008270//GO:0005515</t>
  </si>
  <si>
    <t xml:space="preserve">metal ion binding//zinc ion binding//protein binding</t>
  </si>
  <si>
    <t xml:space="preserve">KOG2034</t>
  </si>
  <si>
    <t xml:space="preserve">Vacuolar sorting protein PEP3/VPS18</t>
  </si>
  <si>
    <t xml:space="preserve">Cluster-41210.17753</t>
  </si>
  <si>
    <t xml:space="preserve">Cluster-41210.126808</t>
  </si>
  <si>
    <t xml:space="preserve">KDR09039.1</t>
  </si>
  <si>
    <t xml:space="preserve">HEAT repeat-containing protein 5B [Zootermopsis nevadensis]</t>
  </si>
  <si>
    <t xml:space="preserve">A1A5F2</t>
  </si>
  <si>
    <t xml:space="preserve">HEAT repeat-containing protein 5B OS=Xenopus tropicalis GN=heatr5b PE=2 SV=1</t>
  </si>
  <si>
    <t xml:space="preserve">PF03635//PF02985</t>
  </si>
  <si>
    <t xml:space="preserve">Vacuolar protein sorting-associated protein 35//HEAT repeat</t>
  </si>
  <si>
    <t xml:space="preserve">GO:0015031//GO:0042147</t>
  </si>
  <si>
    <t xml:space="preserve">protein transport//retrograde transport, endosome to Golgi</t>
  </si>
  <si>
    <t xml:space="preserve">GO:0005515//GO:0008565</t>
  </si>
  <si>
    <t xml:space="preserve">protein binding//protein transporter activity</t>
  </si>
  <si>
    <t xml:space="preserve">GO:0030904</t>
  </si>
  <si>
    <t xml:space="preserve">retromer complex</t>
  </si>
  <si>
    <t xml:space="preserve">KOG1822</t>
  </si>
  <si>
    <t xml:space="preserve">Cluster-41210.127834</t>
  </si>
  <si>
    <t xml:space="preserve">XP_012284272.1</t>
  </si>
  <si>
    <t xml:space="preserve">PREDICTED: WEB family protein At4g27595, chloroplastic-like isoform X1 [Orussus abietinus]</t>
  </si>
  <si>
    <t xml:space="preserve">PF06005//PF10186//PF10473</t>
  </si>
  <si>
    <t xml:space="preserve">Protein of unknown function (DUF904)//Vacuolar sorting 38 and autophagy-related subunit 14//Leucine-rich repeats of kinetochore protein Cenp-F/LEK1</t>
  </si>
  <si>
    <t xml:space="preserve">GO:0010508//GO:0000917//GO:0043093</t>
  </si>
  <si>
    <t xml:space="preserve">positive regulation of autophagy//barrier septum assembly//FtsZ-dependent cytokinesis</t>
  </si>
  <si>
    <t xml:space="preserve">GO:0008134//GO:0042803//GO:0045502</t>
  </si>
  <si>
    <t xml:space="preserve">transcription factor binding//protein homodimerization activity//dynein binding</t>
  </si>
  <si>
    <t xml:space="preserve">GO:0005737//GO:0030286//GO:0005667</t>
  </si>
  <si>
    <t xml:space="preserve">cytoplasm//dynein complex//transcription factor complex</t>
  </si>
  <si>
    <t xml:space="preserve">Cluster-41210.91700</t>
  </si>
  <si>
    <t xml:space="preserve">Cluster-41210.33230</t>
  </si>
  <si>
    <t xml:space="preserve">XP_011504488.1</t>
  </si>
  <si>
    <t xml:space="preserve">PREDICTED: potassium channel subfamily T member 2 [Ceratosolen solmsi marchali]</t>
  </si>
  <si>
    <t xml:space="preserve">XM_011579610.1</t>
  </si>
  <si>
    <t xml:space="preserve">PREDICTED: Aquila chrysaetos canadensis potassium channel, sodium activated subfamily T, member 1 (KCNT1), transcript variant X5, mRNA</t>
  </si>
  <si>
    <t xml:space="preserve">K04947</t>
  </si>
  <si>
    <t xml:space="preserve">KCNT2</t>
  </si>
  <si>
    <t xml:space="preserve">potassium channel subfamily T member 2</t>
  </si>
  <si>
    <t xml:space="preserve">http://www.genome.jp/dbget-bin/www_bget?ko:K04947</t>
  </si>
  <si>
    <t xml:space="preserve">Q5JUK3</t>
  </si>
  <si>
    <t xml:space="preserve">Potassium channel subfamily T member 1 OS=Homo sapiens GN=KCNT1 PE=1 SV=2</t>
  </si>
  <si>
    <t xml:space="preserve">PF00520//PF03493</t>
  </si>
  <si>
    <t xml:space="preserve">Ion transport protein//Calcium-activated BK potassium channel alpha subunit</t>
  </si>
  <si>
    <t xml:space="preserve">GO:0006811//GO:0055085//GO:0006813</t>
  </si>
  <si>
    <t xml:space="preserve">ion transport//transmembrane transport//potassium ion transport</t>
  </si>
  <si>
    <t xml:space="preserve">GO:0015269//GO:0005216</t>
  </si>
  <si>
    <t xml:space="preserve">calcium-activated potassium channel activity//ion channel activity</t>
  </si>
  <si>
    <t xml:space="preserve">KOG3193</t>
  </si>
  <si>
    <t xml:space="preserve">K+ channel subunit</t>
  </si>
  <si>
    <t xml:space="preserve">Cluster-41210.96199</t>
  </si>
  <si>
    <t xml:space="preserve">Cluster-41210.86507</t>
  </si>
  <si>
    <t xml:space="preserve">XP_008484571.1</t>
  </si>
  <si>
    <t xml:space="preserve">PREDICTED: uncharacterized protein LOC103521244 [Diaphorina citri]</t>
  </si>
  <si>
    <t xml:space="preserve">PF06580//PF03387</t>
  </si>
  <si>
    <t xml:space="preserve">Histidine kinase//Herpesvirus UL46 protein</t>
  </si>
  <si>
    <t xml:space="preserve">GO:0016310//GO:0000160//GO:0006355</t>
  </si>
  <si>
    <t xml:space="preserve">phosphorylation//phosphorelay signal transduction system//regulation of transcription, DNA-templated</t>
  </si>
  <si>
    <t xml:space="preserve">GO:0000155</t>
  </si>
  <si>
    <t xml:space="preserve">phosphorelay sensor kinase activity</t>
  </si>
  <si>
    <t xml:space="preserve">GO:0016021//GO:0009365</t>
  </si>
  <si>
    <t xml:space="preserve">integral component of membrane//protein histidine kinase complex</t>
  </si>
  <si>
    <t xml:space="preserve">Cluster-41210.77686</t>
  </si>
  <si>
    <t xml:space="preserve">XP_012276470.1</t>
  </si>
  <si>
    <t xml:space="preserve">PREDICTED: uncharacterized protein LOC105697598 isoform X4 [Orussus abietinus]</t>
  </si>
  <si>
    <t xml:space="preserve">PF03800//PF02020//PF07689//PF00578//PF00085</t>
  </si>
  <si>
    <t xml:space="preserve">Nuf2 family//eIF4-gamma/eIF5/eIF2-epsilon//KaiB domain//AhpC/TSA family//Thioredoxin</t>
  </si>
  <si>
    <t xml:space="preserve">GO:0007067//GO:0055114//GO:0045454//GO:0048511</t>
  </si>
  <si>
    <t xml:space="preserve">mitotic nuclear division//oxidation-reduction process//cell redox homeostasis//rhythmic process</t>
  </si>
  <si>
    <t xml:space="preserve">GO:0016209//GO:0005515//GO:0016491</t>
  </si>
  <si>
    <t xml:space="preserve">antioxidant activity//protein binding//oxidoreductase activity</t>
  </si>
  <si>
    <t xml:space="preserve">GO:0000775</t>
  </si>
  <si>
    <t xml:space="preserve">chromosome, centromeric region</t>
  </si>
  <si>
    <t xml:space="preserve">KOG0191</t>
  </si>
  <si>
    <t xml:space="preserve">Thioredoxin/protein disulfide isomerase</t>
  </si>
  <si>
    <t xml:space="preserve">Cluster-41210.68286</t>
  </si>
  <si>
    <t xml:space="preserve">BAO00946.1</t>
  </si>
  <si>
    <t xml:space="preserve">crustacean cardioactive peptide [Nilaparvata lugens]</t>
  </si>
  <si>
    <t xml:space="preserve">Q75UG5</t>
  </si>
  <si>
    <t xml:space="preserve">Cardioactive peptide OS=Periplaneta americana GN=CCAP PE=2 SV=1</t>
  </si>
  <si>
    <t xml:space="preserve">PF13724</t>
  </si>
  <si>
    <t xml:space="preserve">DNA-binding domain</t>
  </si>
  <si>
    <t xml:space="preserve">Cluster-41210.137221</t>
  </si>
  <si>
    <t xml:space="preserve">KDR14103.1</t>
  </si>
  <si>
    <t xml:space="preserve">Sodium-dependent phosphate transporter 2 [Zootermopsis nevadensis]</t>
  </si>
  <si>
    <t xml:space="preserve">XM_009055435.1</t>
  </si>
  <si>
    <t xml:space="preserve">K14640</t>
  </si>
  <si>
    <t xml:space="preserve">SLC20A, PIT</t>
  </si>
  <si>
    <t xml:space="preserve">solute carrier family 20 (sodium-dependent phosphate transporter)</t>
  </si>
  <si>
    <t xml:space="preserve">http://www.genome.jp/dbget-bin/www_bget?ko:K14640</t>
  </si>
  <si>
    <t xml:space="preserve">Q28E01</t>
  </si>
  <si>
    <t xml:space="preserve">Sodium-dependent phosphate transporter 2 OS=Xenopus tropicalis GN=slc20a2 PE=2 SV=1</t>
  </si>
  <si>
    <t xml:space="preserve">PF01384</t>
  </si>
  <si>
    <t xml:space="preserve">Phosphate transporter family</t>
  </si>
  <si>
    <t xml:space="preserve">GO:0006817</t>
  </si>
  <si>
    <t xml:space="preserve">phosphate ion transport</t>
  </si>
  <si>
    <t xml:space="preserve">GO:0005315</t>
  </si>
  <si>
    <t xml:space="preserve">inorganic phosphate transmembrane transporter activity</t>
  </si>
  <si>
    <t xml:space="preserve">Cluster-41210.84229</t>
  </si>
  <si>
    <t xml:space="preserve">XP_001813711.1</t>
  </si>
  <si>
    <t xml:space="preserve">PREDICTED: acyl-CoA synthetase family member 2, mitochondrial [Tribolium castaneum]&gt;gi|270013541|gb|EFA09989.1| hypothetical protein TcasGA2_TC012154 [Tribolium castaneum]</t>
  </si>
  <si>
    <t xml:space="preserve">K00666</t>
  </si>
  <si>
    <t xml:space="preserve">fatty-acyl-CoA synthase </t>
  </si>
  <si>
    <t xml:space="preserve">http://www.genome.jp/dbget-bin/www_bget?ko:K00666</t>
  </si>
  <si>
    <t xml:space="preserve">Q0P4F7</t>
  </si>
  <si>
    <t xml:space="preserve">Acyl-CoA synthetase family member 2, mitochondrial OS=Danio rerio GN=acsf2 PE=2 SV=1</t>
  </si>
  <si>
    <t xml:space="preserve">PF00501</t>
  </si>
  <si>
    <t xml:space="preserve">AMP-binding enzyme</t>
  </si>
  <si>
    <t xml:space="preserve">GO:0003824</t>
  </si>
  <si>
    <t xml:space="preserve">catalytic activity</t>
  </si>
  <si>
    <t xml:space="preserve">KOG1176</t>
  </si>
  <si>
    <t xml:space="preserve">Acyl-CoA synthetase</t>
  </si>
  <si>
    <t xml:space="preserve">Cluster-41210.139103</t>
  </si>
  <si>
    <t xml:space="preserve">Cluster-41210.7846</t>
  </si>
  <si>
    <t xml:space="preserve">KDR22904.1</t>
  </si>
  <si>
    <t xml:space="preserve">Neuron navigator 2 [Zootermopsis nevadensis]</t>
  </si>
  <si>
    <t xml:space="preserve">XM_010708391.1</t>
  </si>
  <si>
    <t xml:space="preserve">PREDICTED: Meleagris gallopavo neuron navigator 3 (NAV3), transcript variant X4, mRNA</t>
  </si>
  <si>
    <t xml:space="preserve">K19483</t>
  </si>
  <si>
    <t xml:space="preserve">NAV2</t>
  </si>
  <si>
    <t xml:space="preserve">neuron navigator 2 </t>
  </si>
  <si>
    <t xml:space="preserve">http://www.genome.jp/dbget-bin/www_bget?ko:K19483</t>
  </si>
  <si>
    <t xml:space="preserve">PF07926//PF08702//PF06309//PF02562//PF06160//PF06156//PF00910//PF07728//PF00004//PF04111//PF03193//PF01695//PF16326//PF00005</t>
  </si>
  <si>
    <t xml:space="preserve">TPR/MLP1/MLP2-like protein//Fibrinogen alpha/beta chain family//Torsin//PhoH-like protein//Septation ring formation regulator, EzrA//Protein of unknown function (DUF972)//RNA helicase//AAA domain (dynein-related subfamily)//ATPase family associated with various cellular activities (AAA)//Autophagy protein Apg6//Protein of unknown function, DUF258//IstB-like ATP binding protein//ABC transporter C-terminal domain//ABC transporter</t>
  </si>
  <si>
    <t xml:space="preserve">GO:0007165//GO:0006260//GO:0051258//GO:0006606//GO:0030168//GO:0006914//GO:0000921</t>
  </si>
  <si>
    <t xml:space="preserve">signal transduction//DNA replication//protein polymerization//protein import into nucleus//platelet activation//autophagy//septin ring assembly</t>
  </si>
  <si>
    <t xml:space="preserve">GO:0005525//GO:0003677//GO:0016887//GO:0005524//GO:0003724//GO:0003723//GO:0005102//GO:0003924//GO:0030674</t>
  </si>
  <si>
    <t xml:space="preserve">GTP binding//DNA binding//ATPase activity//ATP binding//RNA helicase activity//RNA binding//receptor binding//GTPase activity//protein binding, bridging</t>
  </si>
  <si>
    <t xml:space="preserve">GO:0005577//GO:0016021//GO:0005940</t>
  </si>
  <si>
    <t xml:space="preserve">fibrinogen complex//integral component of membrane//septin ring</t>
  </si>
  <si>
    <t xml:space="preserve">Cluster-41210.105384</t>
  </si>
  <si>
    <t xml:space="preserve">XP_001944776.2</t>
  </si>
  <si>
    <t xml:space="preserve">PREDICTED: ATP-dependent DNA helicase Q5-like [Acyrthosiphon pisum]</t>
  </si>
  <si>
    <t xml:space="preserve">K10902</t>
  </si>
  <si>
    <t xml:space="preserve">RECQL5</t>
  </si>
  <si>
    <t xml:space="preserve">ATP-dependent DNA helicase Q5 </t>
  </si>
  <si>
    <t xml:space="preserve">http://www.genome.jp/dbget-bin/www_bget?ko:K10902</t>
  </si>
  <si>
    <t xml:space="preserve">Q8VID5</t>
  </si>
  <si>
    <t xml:space="preserve">ATP-dependent DNA helicase Q5 OS=Mus musculus GN=Recql5 PE=2 SV=1</t>
  </si>
  <si>
    <t xml:space="preserve">PF10176//PF08395//PF05699//PF04851//PF00270</t>
  </si>
  <si>
    <t xml:space="preserve">Protein of unknown function (DUF2370)//7tm Chemosensory receptor//hAT family C-terminal dimerisation region//Type III restriction enzyme, res subunit//DEAD/DEAH box helicase</t>
  </si>
  <si>
    <t xml:space="preserve">GO:0050909//GO:0007034//GO:0030001</t>
  </si>
  <si>
    <t xml:space="preserve">sensory perception of taste//vacuolar transport//metal ion transport</t>
  </si>
  <si>
    <t xml:space="preserve">GO:0003676//GO:0016787//GO:0003677//GO:0005524//GO:0046983</t>
  </si>
  <si>
    <t xml:space="preserve">nucleic acid binding//hydrolase activity//DNA binding//ATP binding//protein dimerization activity</t>
  </si>
  <si>
    <t xml:space="preserve">KOG0351</t>
  </si>
  <si>
    <t xml:space="preserve">ATP-dependent DNA helicase</t>
  </si>
  <si>
    <t xml:space="preserve">Cluster-41210.138810</t>
  </si>
  <si>
    <t xml:space="preserve">XP_012267083.1</t>
  </si>
  <si>
    <t xml:space="preserve">PREDICTED: upstream stimulatory factor 1 [Athalia rosae]</t>
  </si>
  <si>
    <t xml:space="preserve">K09106</t>
  </si>
  <si>
    <t xml:space="preserve">USF</t>
  </si>
  <si>
    <t xml:space="preserve">upstream stimulatory factor</t>
  </si>
  <si>
    <t xml:space="preserve">http://www.genome.jp/dbget-bin/www_bget?ko:K09106</t>
  </si>
  <si>
    <t xml:space="preserve">Q15853</t>
  </si>
  <si>
    <t xml:space="preserve">Upstream stimulatory factor 2 OS=Homo sapiens GN=USF2 PE=1 SV=1</t>
  </si>
  <si>
    <t xml:space="preserve">PF09728//PF15898//PF07412//PF00010//PF06156//PF06005</t>
  </si>
  <si>
    <t xml:space="preserve">Myosin-like coiled-coil protein//cGMP-dependent protein kinase interacting domain//Geminin//Helix-loop-helix DNA-binding domain//Protein of unknown function (DUF972)//Protein of unknown function (DUF904)</t>
  </si>
  <si>
    <t xml:space="preserve">GO:0043093//GO:0006260//GO:0000917//GO:0006275</t>
  </si>
  <si>
    <t xml:space="preserve">FtsZ-dependent cytokinesis//DNA replication//barrier septum assembly//regulation of DNA replication</t>
  </si>
  <si>
    <t xml:space="preserve">GO:0019901//GO:0019905//GO:0046983</t>
  </si>
  <si>
    <t xml:space="preserve">protein kinase binding//syntaxin binding//protein dimerization activity</t>
  </si>
  <si>
    <t xml:space="preserve">GO:0005737</t>
  </si>
  <si>
    <t xml:space="preserve">cytoplasm</t>
  </si>
  <si>
    <t xml:space="preserve">KOG1318</t>
  </si>
  <si>
    <t xml:space="preserve">Helix loop helix transcription factor EB</t>
  </si>
  <si>
    <t xml:space="preserve">Cluster-41210.120088</t>
  </si>
  <si>
    <t xml:space="preserve">XP_012272066.1</t>
  </si>
  <si>
    <t xml:space="preserve">PREDICTED: septin-7 isoform X4 [Orussus abietinus]</t>
  </si>
  <si>
    <t xml:space="preserve">K16944</t>
  </si>
  <si>
    <t xml:space="preserve">SEPT7, CDC3</t>
  </si>
  <si>
    <t xml:space="preserve">septin 7</t>
  </si>
  <si>
    <t xml:space="preserve">http://www.genome.jp/dbget-bin/www_bget?ko:K16944</t>
  </si>
  <si>
    <t xml:space="preserve">P40797</t>
  </si>
  <si>
    <t xml:space="preserve">Protein peanut OS=Drosophila melanogaster GN=pnut PE=1 SV=2</t>
  </si>
  <si>
    <t xml:space="preserve">PF02421//PF03938//PF04670//PF00735//PF03193//PF04548//PF00071//PF01926//PF00005//PF02601//PF08477//PF10598</t>
  </si>
  <si>
    <t xml:space="preserve">Ferrous iron transport protein B//Outer membrane protein (OmpH-like)//Gtr1/RagA G protein conserved region//Septin//Protein of unknown function, DUF258//AIG1 family//Ras family//50S ribosome-binding GTPase//ABC transporter//Exonuclease VII, large subunit//Ras of Complex, Roc, domain of DAPkinase//RNA recognition motif of the spliceosomal PrP8</t>
  </si>
  <si>
    <t xml:space="preserve">GO:0007264//GO:0015684//GO:0006308</t>
  </si>
  <si>
    <t xml:space="preserve">small GTPase mediated signal transduction//ferrous iron transport//DNA catabolic process</t>
  </si>
  <si>
    <t xml:space="preserve">GO:0003924//GO:0008855//GO:0015093//GO:0016887//GO:0005524//GO:0003723//GO:0051082//GO:0005525</t>
  </si>
  <si>
    <t xml:space="preserve">GTPase activity//exodeoxyribonuclease VII activity//ferrous iron transmembrane transporter activity//ATPase activity//ATP binding//RNA binding//unfolded protein binding//GTP binding</t>
  </si>
  <si>
    <t xml:space="preserve">GO:0016021//GO:0009318</t>
  </si>
  <si>
    <t xml:space="preserve">integral component of membrane//exodeoxyribonuclease VII complex</t>
  </si>
  <si>
    <t xml:space="preserve">KOG2655</t>
  </si>
  <si>
    <t xml:space="preserve">Septin family protein (P-loop GTPase)</t>
  </si>
  <si>
    <t xml:space="preserve">Cluster-41210.161977</t>
  </si>
  <si>
    <t xml:space="preserve">XP_003764343.1</t>
  </si>
  <si>
    <t xml:space="preserve">PREDICTED: jerky protein homolog-like [Sarcophilus harrisii]</t>
  </si>
  <si>
    <t xml:space="preserve">PF04218</t>
  </si>
  <si>
    <t xml:space="preserve">CENP-B N-terminal DNA-binding domain</t>
  </si>
  <si>
    <t xml:space="preserve">Cluster-41210.160216</t>
  </si>
  <si>
    <t xml:space="preserve">XP_008470111.1</t>
  </si>
  <si>
    <t xml:space="preserve">PREDICTED: uncharacterized protein LOC103507384 [Diaphorina citri]</t>
  </si>
  <si>
    <t xml:space="preserve">PF02101</t>
  </si>
  <si>
    <t xml:space="preserve">Ocular albinism type 1 protein</t>
  </si>
  <si>
    <t xml:space="preserve">Cluster-41210.5005</t>
  </si>
  <si>
    <t xml:space="preserve">XP_008196288.1</t>
  </si>
  <si>
    <t xml:space="preserve">PREDICTED: ataxin-1 [Tribolium castaneum]&gt;gi|642915868|ref|XP_008196294.1| PREDICTED: ataxin-1 [Tribolium castaneum]&gt;gi|642915870|ref|XP_008196300.1| PREDICTED: ataxin-1 [Tribolium castaneum]&gt;gi|642915872|ref|XP_008196306.1| PREDICTED: ataxin-1 [Tribolium castaneum]</t>
  </si>
  <si>
    <t xml:space="preserve">P54254</t>
  </si>
  <si>
    <t xml:space="preserve">Ataxin-1 OS=Mus musculus GN=Atxn1 PE=1 SV=2</t>
  </si>
  <si>
    <t xml:space="preserve">PF08517//PF03526</t>
  </si>
  <si>
    <t xml:space="preserve">Ataxin-1 and HBP1 module (AXH)//Colicin E1 (microcin) immunity protein</t>
  </si>
  <si>
    <t xml:space="preserve">GO:0006955//GO:0030153</t>
  </si>
  <si>
    <t xml:space="preserve">immune response//bacteriocin immunity</t>
  </si>
  <si>
    <t xml:space="preserve">GO:0005515//GO:0003723//GO:0015643</t>
  </si>
  <si>
    <t xml:space="preserve">protein binding//RNA binding//toxic substance binding</t>
  </si>
  <si>
    <t xml:space="preserve">GO:0019814</t>
  </si>
  <si>
    <t xml:space="preserve">immunoglobulin complex</t>
  </si>
  <si>
    <t xml:space="preserve">Cluster-41210.102956</t>
  </si>
  <si>
    <t xml:space="preserve">KFM64801.1</t>
  </si>
  <si>
    <t xml:space="preserve">Histone-lysine N-methyltransferase SETMAR, partial [Stegodyphus mimosarum]</t>
  </si>
  <si>
    <t xml:space="preserve">XM_002065477.1</t>
  </si>
  <si>
    <t xml:space="preserve">Drosophila willistoni GK15493 (Dwil\GK15493), mRNA</t>
  </si>
  <si>
    <t xml:space="preserve">K13207</t>
  </si>
  <si>
    <t xml:space="preserve">CUGBP, BRUNOL, CELF</t>
  </si>
  <si>
    <t xml:space="preserve">CUG-BP- and ETR3-like factor</t>
  </si>
  <si>
    <t xml:space="preserve">http://www.genome.jp/dbget-bin/www_bget?ko:K13207</t>
  </si>
  <si>
    <t xml:space="preserve">Q53H47</t>
  </si>
  <si>
    <t xml:space="preserve">Histone-lysine N-methyltransferase SETMAR OS=Homo sapiens GN=SETMAR PE=1 SV=2</t>
  </si>
  <si>
    <t xml:space="preserve">PF01498//PF08671//PF00076//PF00665</t>
  </si>
  <si>
    <t xml:space="preserve">Transposase//Anti-repressor SinI//RNA recognition motif. (a.k.a. RRM, RBD, or RNP domain)//Integrase core domain</t>
  </si>
  <si>
    <t xml:space="preserve">GO:0015074//GO:0006355//GO:0006313</t>
  </si>
  <si>
    <t xml:space="preserve">DNA integration//regulation of transcription, DNA-templated//transposition, DNA-mediated</t>
  </si>
  <si>
    <t xml:space="preserve">GO:0003676//GO:0003677//GO:0046983</t>
  </si>
  <si>
    <t xml:space="preserve">nucleic acid binding//DNA binding//protein dimerization activity</t>
  </si>
  <si>
    <t xml:space="preserve">KOG0144</t>
  </si>
  <si>
    <t xml:space="preserve">RNA-binding protein CUGBP1/BRUNO (RRM superfamily)</t>
  </si>
  <si>
    <t xml:space="preserve">Cluster-41210.15821</t>
  </si>
  <si>
    <t xml:space="preserve">XP_011263424.1</t>
  </si>
  <si>
    <t xml:space="preserve">PREDICTED: uncharacterized protein LOC105255683 [Camponotus floridanus]</t>
  </si>
  <si>
    <t xml:space="preserve">Cluster-41210.22407</t>
  </si>
  <si>
    <t xml:space="preserve">PF07074</t>
  </si>
  <si>
    <t xml:space="preserve">Translocon-associated protein, gamma subunit (TRAP-gamma)</t>
  </si>
  <si>
    <t xml:space="preserve">GO:0006613</t>
  </si>
  <si>
    <t xml:space="preserve">cotranslational protein targeting to membrane</t>
  </si>
  <si>
    <t xml:space="preserve">GO:0030176//GO:0005784</t>
  </si>
  <si>
    <t xml:space="preserve">integral component of endoplasmic reticulum membrane//Sec61 translocon complex</t>
  </si>
  <si>
    <t xml:space="preserve">Cluster-41210.82284</t>
  </si>
  <si>
    <t xml:space="preserve">KDR12192.1</t>
  </si>
  <si>
    <t xml:space="preserve">Eukaryotic translation initiation factor 2-alpha kinase 1 [Zootermopsis nevadensis]</t>
  </si>
  <si>
    <t xml:space="preserve">K16194</t>
  </si>
  <si>
    <t xml:space="preserve">EIF2AK1</t>
  </si>
  <si>
    <t xml:space="preserve">eukaryotic translation initiation factor 2-alpha kinase 1 </t>
  </si>
  <si>
    <t xml:space="preserve">http://www.genome.jp/dbget-bin/www_bget?ko:K16194</t>
  </si>
  <si>
    <t xml:space="preserve">Q4R8E0</t>
  </si>
  <si>
    <t xml:space="preserve">Eukaryotic translation initiation factor 2-alpha kinase 1 OS=Macaca fascicularis GN=EIF2AK1 PE=2 SV=1</t>
  </si>
  <si>
    <t xml:space="preserve">PF00069//PF06293//PF07714</t>
  </si>
  <si>
    <t xml:space="preserve">Protein kinase domain//Lipopolysaccharide kinase (Kdo/WaaP) family//Protein tyrosine kinase</t>
  </si>
  <si>
    <t xml:space="preserve">GO:0006468</t>
  </si>
  <si>
    <t xml:space="preserve">protein phosphorylation</t>
  </si>
  <si>
    <t xml:space="preserve">GO:0005524//GO:0004672//GO:0016773</t>
  </si>
  <si>
    <t xml:space="preserve">ATP binding//protein kinase activity//phosphotransferase activity, alcohol group as acceptor</t>
  </si>
  <si>
    <t xml:space="preserve">KOG1035</t>
  </si>
  <si>
    <t xml:space="preserve">eIF-2alpha kinase GCN2</t>
  </si>
  <si>
    <t xml:space="preserve">Cluster-41210.110574</t>
  </si>
  <si>
    <t xml:space="preserve">KDR09057.1</t>
  </si>
  <si>
    <t xml:space="preserve">Lactosylceramide 4-alpha-galactosyltransferase [Zootermopsis nevadensis]</t>
  </si>
  <si>
    <t xml:space="preserve">K01988</t>
  </si>
  <si>
    <t xml:space="preserve">A4GALT</t>
  </si>
  <si>
    <t xml:space="preserve">lactosylceramide 4-alpha-galactosyltransferase </t>
  </si>
  <si>
    <t xml:space="preserve">http://www.genome.jp/dbget-bin/www_bget?ko:K01988</t>
  </si>
  <si>
    <t xml:space="preserve">Q67BJ4</t>
  </si>
  <si>
    <t xml:space="preserve">Lactosylceramide 4-alpha-galactosyltransferase OS=Mus musculus GN=A4galt PE=2 SV=1</t>
  </si>
  <si>
    <t xml:space="preserve">Cluster-41210.65240</t>
  </si>
  <si>
    <t xml:space="preserve">Cluster-41210.90947</t>
  </si>
  <si>
    <t xml:space="preserve">KDR10859.1</t>
  </si>
  <si>
    <t xml:space="preserve">Protein CLEC16A [Zootermopsis nevadensis]</t>
  </si>
  <si>
    <t xml:space="preserve">XM_011499965.1</t>
  </si>
  <si>
    <t xml:space="preserve">PREDICTED: Ceratosolen solmsi marchali protein CLEC16A (LOC105362501), mRNA</t>
  </si>
  <si>
    <t xml:space="preserve">K19513</t>
  </si>
  <si>
    <t xml:space="preserve">CLEC16A</t>
  </si>
  <si>
    <t xml:space="preserve">protein CLEC16A</t>
  </si>
  <si>
    <t xml:space="preserve">http://www.genome.jp/dbget-bin/www_bget?ko:K19513</t>
  </si>
  <si>
    <t xml:space="preserve">Q2KHT3</t>
  </si>
  <si>
    <t xml:space="preserve">Protein CLEC16A OS=Homo sapiens GN=CLEC16A PE=2 SV=2</t>
  </si>
  <si>
    <t xml:space="preserve">PF08656</t>
  </si>
  <si>
    <t xml:space="preserve">DASH complex subunit Dad3</t>
  </si>
  <si>
    <t xml:space="preserve">Cluster-41210.134781</t>
  </si>
  <si>
    <t xml:space="preserve">KDR24187.1</t>
  </si>
  <si>
    <t xml:space="preserve">Endoplasmic reticulum lectin 1 [Zootermopsis nevadensis]</t>
  </si>
  <si>
    <t xml:space="preserve">K14008</t>
  </si>
  <si>
    <t xml:space="preserve">ERLEC1, XTP3B</t>
  </si>
  <si>
    <t xml:space="preserve">endoplasmic reticulum lectin 1</t>
  </si>
  <si>
    <t xml:space="preserve">http://www.genome.jp/dbget-bin/www_bget?ko:K14008</t>
  </si>
  <si>
    <t xml:space="preserve">Q8VEH8</t>
  </si>
  <si>
    <t xml:space="preserve">Endoplasmic reticulum lectin 1 OS=Mus musculus GN=Erlec1 PE=2 SV=1</t>
  </si>
  <si>
    <t xml:space="preserve">KOG3394</t>
  </si>
  <si>
    <t xml:space="preserve">Protein OS-9</t>
  </si>
  <si>
    <t xml:space="preserve">Cluster-41210.113452</t>
  </si>
  <si>
    <t xml:space="preserve">XP_008188294.1</t>
  </si>
  <si>
    <t xml:space="preserve">PREDICTED: protein mesh isoform X1 [Acyrthosiphon pisum]</t>
  </si>
  <si>
    <t xml:space="preserve">XM_012487000.1</t>
  </si>
  <si>
    <t xml:space="preserve">PREDICTED: Apis florea protein mesh (LOC100863021), transcript variant X2, mRNA</t>
  </si>
  <si>
    <t xml:space="preserve">H9JIQ1</t>
  </si>
  <si>
    <t xml:space="preserve">Protein mesh OS=Bombyx mori PE=1 SV=1</t>
  </si>
  <si>
    <t xml:space="preserve">PF01833//PF06119</t>
  </si>
  <si>
    <t xml:space="preserve">IPT/TIG domain//Nidogen-like</t>
  </si>
  <si>
    <t xml:space="preserve">GO:0007160</t>
  </si>
  <si>
    <t xml:space="preserve">cell-matrix adhesion</t>
  </si>
  <si>
    <t xml:space="preserve">KOG4291</t>
  </si>
  <si>
    <t xml:space="preserve">Mucin/alpha-tectorin</t>
  </si>
  <si>
    <t xml:space="preserve">Cluster-41210.64143</t>
  </si>
  <si>
    <t xml:space="preserve">XP_006039058.1</t>
  </si>
  <si>
    <t xml:space="preserve">PREDICTED: general transcription factor II-I repeat domain-containing protein 2A-like [Alligator sinensis]</t>
  </si>
  <si>
    <t xml:space="preserve">Q6EKJ0</t>
  </si>
  <si>
    <t xml:space="preserve">General transcription factor II-I repeat domain-containing protein 2B OS=Homo sapiens GN=GTF2IRD2B PE=1 SV=1</t>
  </si>
  <si>
    <t xml:space="preserve">PF04275//PF05699</t>
  </si>
  <si>
    <t xml:space="preserve">Phosphomevalonate kinase//hAT family C-terminal dimerisation region</t>
  </si>
  <si>
    <t xml:space="preserve">GO:0006695//GO:0006694</t>
  </si>
  <si>
    <t xml:space="preserve">cholesterol biosynthetic process//steroid biosynthetic process</t>
  </si>
  <si>
    <t xml:space="preserve">GO:0004631//GO:0046983</t>
  </si>
  <si>
    <t xml:space="preserve">phosphomevalonate kinase activity//protein dimerization activity</t>
  </si>
  <si>
    <t xml:space="preserve">Cluster-41210.110737</t>
  </si>
  <si>
    <t xml:space="preserve">KDR22264.1</t>
  </si>
  <si>
    <t xml:space="preserve">putative ATP-dependent RNA helicase DDX43 [Zootermopsis nevadensis]</t>
  </si>
  <si>
    <t xml:space="preserve">K17043</t>
  </si>
  <si>
    <t xml:space="preserve">DDX43</t>
  </si>
  <si>
    <t xml:space="preserve">ATP-dependent RNA helicase DDX43 </t>
  </si>
  <si>
    <t xml:space="preserve">http://www.genome.jp/dbget-bin/www_bget?ko:K17043</t>
  </si>
  <si>
    <t xml:space="preserve">GO:0016787//GO:0003677//GO:0003676//GO:0005524</t>
  </si>
  <si>
    <t xml:space="preserve">hydrolase activity//DNA binding//nucleic acid binding//ATP binding</t>
  </si>
  <si>
    <t xml:space="preserve">KOG0336</t>
  </si>
  <si>
    <t xml:space="preserve">Cluster-41210.158395</t>
  </si>
  <si>
    <t xml:space="preserve">KDR23561.1</t>
  </si>
  <si>
    <t xml:space="preserve">High affinity cAMP-specific 3',5'-cyclic phosphodiesterase 7A [Zootermopsis nevadensis]</t>
  </si>
  <si>
    <t xml:space="preserve">XM_005042137.1</t>
  </si>
  <si>
    <t xml:space="preserve">PREDICTED: Ficedula albicollis phosphodiesterase 7A (PDE7A), transcript variant X4, mRNA</t>
  </si>
  <si>
    <t xml:space="preserve">K18436</t>
  </si>
  <si>
    <t xml:space="preserve">PDE7</t>
  </si>
  <si>
    <t xml:space="preserve">high affinity cAMP-specific 3',5'-cyclic phosphodiesterase 7 </t>
  </si>
  <si>
    <t xml:space="preserve">http://www.genome.jp/dbget-bin/www_bget?ko:K18436</t>
  </si>
  <si>
    <t xml:space="preserve">Q13946</t>
  </si>
  <si>
    <t xml:space="preserve">High affinity cAMP-specific 3',5'-cyclic phosphodiesterase 7A OS=Homo sapiens GN=PDE7A PE=1 SV=2</t>
  </si>
  <si>
    <t xml:space="preserve">PF00233</t>
  </si>
  <si>
    <t xml:space="preserve">3'5'-cyclic nucleotide phosphodiesterase</t>
  </si>
  <si>
    <t xml:space="preserve">GO:0006144//GO:0007165</t>
  </si>
  <si>
    <t xml:space="preserve">purine nucleobase metabolic process//signal transduction</t>
  </si>
  <si>
    <t xml:space="preserve">GO:0004114</t>
  </si>
  <si>
    <t xml:space="preserve">3',5'-cyclic-nucleotide phosphodiesterase activity</t>
  </si>
  <si>
    <t xml:space="preserve">Cluster-41210.166678</t>
  </si>
  <si>
    <t xml:space="preserve">KDR22391.1</t>
  </si>
  <si>
    <t xml:space="preserve">Interference hedgehog [Zootermopsis nevadensis]</t>
  </si>
  <si>
    <t xml:space="preserve">B4JEF2</t>
  </si>
  <si>
    <t xml:space="preserve">Interference hedgehog OS=Drosophila grimshawi GN=iHog PE=3 SV=1</t>
  </si>
  <si>
    <t xml:space="preserve">PF00041//PF07354//PF13895</t>
  </si>
  <si>
    <t xml:space="preserve">Fibronectin type III domain//Zona-pellucida-binding protein (Sp38)//Immunoglobulin domain</t>
  </si>
  <si>
    <t xml:space="preserve">GO:0007339</t>
  </si>
  <si>
    <t xml:space="preserve">binding of sperm to zona pellucida</t>
  </si>
  <si>
    <t xml:space="preserve">KOG4222</t>
  </si>
  <si>
    <t xml:space="preserve">Axon guidance receptor Dscam</t>
  </si>
  <si>
    <t xml:space="preserve">Cluster-41210.34070</t>
  </si>
  <si>
    <t xml:space="preserve">KDR22996.1</t>
  </si>
  <si>
    <t xml:space="preserve">MAD2L1-binding protein [Zootermopsis nevadensis]</t>
  </si>
  <si>
    <t xml:space="preserve">Q9DCX1</t>
  </si>
  <si>
    <t xml:space="preserve">MAD2L1-binding protein OS=Mus musculus GN=Mad2l1bp PE=2 SV=2</t>
  </si>
  <si>
    <t xml:space="preserve">PF06581</t>
  </si>
  <si>
    <t xml:space="preserve">Mad1 and Cdc20-bound-Mad2 binding</t>
  </si>
  <si>
    <t xml:space="preserve">GO:0007096</t>
  </si>
  <si>
    <t xml:space="preserve">regulation of exit from mitosis</t>
  </si>
  <si>
    <t xml:space="preserve">Cluster-41210.63628</t>
  </si>
  <si>
    <t xml:space="preserve">XP_008182936.1</t>
  </si>
  <si>
    <t xml:space="preserve">PREDICTED: MKL/myocardin-like protein 1 isoform X2 [Acyrthosiphon pisum]</t>
  </si>
  <si>
    <t xml:space="preserve">Q8K4J6</t>
  </si>
  <si>
    <t xml:space="preserve">MKL/myocardin-like protein 1 OS=Mus musculus GN=Mkl1 PE=1 SV=2</t>
  </si>
  <si>
    <t xml:space="preserve">Cluster-41210.153388</t>
  </si>
  <si>
    <t xml:space="preserve">BAM35674.1</t>
  </si>
  <si>
    <t xml:space="preserve">putative reverse transcriptase [Marsupenaeus japonicus]</t>
  </si>
  <si>
    <t xml:space="preserve">Cluster-41210.135464</t>
  </si>
  <si>
    <t xml:space="preserve">Cluster-41210.12549</t>
  </si>
  <si>
    <t xml:space="preserve">Cluster-41210.58927</t>
  </si>
  <si>
    <t xml:space="preserve">KDR23192.1</t>
  </si>
  <si>
    <t xml:space="preserve">Hemocytin, partial [Zootermopsis nevadensis]</t>
  </si>
  <si>
    <t xml:space="preserve">P98092</t>
  </si>
  <si>
    <t xml:space="preserve">Hemocytin OS=Bombyx mori PE=2 SV=1</t>
  </si>
  <si>
    <t xml:space="preserve">PF00607//PF15666//PF05375//PF00093//PF11610</t>
  </si>
  <si>
    <t xml:space="preserve">gag gene protein p24 (core nucleocapsid protein)//Germinal center-associated lymphoma//Pacifastin inhibitor (LCMII)//von Willebrand factor type C domain//Scaffold protein Ste5-Fus5 binding region</t>
  </si>
  <si>
    <t xml:space="preserve">GO:2000401//GO:0050855//GO:0016032</t>
  </si>
  <si>
    <t xml:space="preserve">regulation of lymphocyte migration//regulation of B cell receptor signaling pathway//viral process</t>
  </si>
  <si>
    <t xml:space="preserve">GO:0030414//GO:0005515//GO:0019900</t>
  </si>
  <si>
    <t xml:space="preserve">peptidase inhibitor activity//protein binding//kinase binding</t>
  </si>
  <si>
    <t xml:space="preserve">KOG1216</t>
  </si>
  <si>
    <t xml:space="preserve">von Willebrand factor and related coagulation proteins</t>
  </si>
  <si>
    <t xml:space="preserve">Cluster-41210.82913</t>
  </si>
  <si>
    <t xml:space="preserve">Cluster-41210.102903</t>
  </si>
  <si>
    <t xml:space="preserve">KDR13764.1</t>
  </si>
  <si>
    <t xml:space="preserve">Protein lethal(2)essential for life [Zootermopsis nevadensis]</t>
  </si>
  <si>
    <t xml:space="preserve">K09542</t>
  </si>
  <si>
    <t xml:space="preserve">CRYAB</t>
  </si>
  <si>
    <t xml:space="preserve">crystallin, alpha B</t>
  </si>
  <si>
    <t xml:space="preserve">http://www.genome.jp/dbget-bin/www_bget?ko:K09542</t>
  </si>
  <si>
    <t xml:space="preserve">P82147</t>
  </si>
  <si>
    <t xml:space="preserve">Protein lethal(2)essential for life OS=Drosophila melanogaster GN=l(2)efl PE=1 SV=1</t>
  </si>
  <si>
    <t xml:space="preserve">PF00525</t>
  </si>
  <si>
    <t xml:space="preserve">Alpha crystallin A chain, N terminal</t>
  </si>
  <si>
    <t xml:space="preserve">GO:0007423</t>
  </si>
  <si>
    <t xml:space="preserve">sensory organ development</t>
  </si>
  <si>
    <t xml:space="preserve">GO:0005212</t>
  </si>
  <si>
    <t xml:space="preserve">structural constituent of eye lens</t>
  </si>
  <si>
    <t xml:space="preserve">KOG3591</t>
  </si>
  <si>
    <t xml:space="preserve">Alpha crystallins</t>
  </si>
  <si>
    <t xml:space="preserve">Cluster-41210.141234</t>
  </si>
  <si>
    <t xml:space="preserve">KDR17681.1</t>
  </si>
  <si>
    <t xml:space="preserve">hypothetical protein L798_08082 [Zootermopsis nevadensis]</t>
  </si>
  <si>
    <t xml:space="preserve">PF01484</t>
  </si>
  <si>
    <t xml:space="preserve">Nematode cuticle collagen N-terminal domain</t>
  </si>
  <si>
    <t xml:space="preserve">GO:0042302</t>
  </si>
  <si>
    <t xml:space="preserve">structural constituent of cuticle</t>
  </si>
  <si>
    <t xml:space="preserve">Cluster-58851.0</t>
  </si>
  <si>
    <t xml:space="preserve">Cluster-41210.105781</t>
  </si>
  <si>
    <t xml:space="preserve">KDR23715.1</t>
  </si>
  <si>
    <t xml:space="preserve">hypothetical protein L798_13875 [Zootermopsis nevadensis]</t>
  </si>
  <si>
    <t xml:space="preserve">Q91V27</t>
  </si>
  <si>
    <t xml:space="preserve">Melanophilin OS=Mus musculus GN=Mlph PE=1 SV=1</t>
  </si>
  <si>
    <t xml:space="preserve">PF03947</t>
  </si>
  <si>
    <t xml:space="preserve">Ribosomal Proteins L2, C-terminal domain</t>
  </si>
  <si>
    <t xml:space="preserve">GO:0042254//GO:0006412</t>
  </si>
  <si>
    <t xml:space="preserve">ribosome biogenesis//translation</t>
  </si>
  <si>
    <t xml:space="preserve">GO:0005840</t>
  </si>
  <si>
    <t xml:space="preserve">ribosome</t>
  </si>
  <si>
    <t xml:space="preserve">Cluster-41210.41931</t>
  </si>
  <si>
    <t xml:space="preserve">KDR10551.1</t>
  </si>
  <si>
    <t xml:space="preserve">Activating signal cointegrator 1 [Zootermopsis nevadensis]</t>
  </si>
  <si>
    <t xml:space="preserve">Q15650</t>
  </si>
  <si>
    <t xml:space="preserve">Activating signal cointegrator 1 OS=Homo sapiens GN=TRIP4 PE=1 SV=4</t>
  </si>
  <si>
    <t xml:space="preserve">PF03650//PF06221</t>
  </si>
  <si>
    <t xml:space="preserve">Uncharacterised protein family (UPF0041)//Putative zinc finger motif, C2HC5-type</t>
  </si>
  <si>
    <t xml:space="preserve">GO:0006355//GO:0006850</t>
  </si>
  <si>
    <t xml:space="preserve">regulation of transcription, DNA-templated//mitochondrial pyruvate transport</t>
  </si>
  <si>
    <t xml:space="preserve">GO:0008270</t>
  </si>
  <si>
    <t xml:space="preserve">zinc ion binding</t>
  </si>
  <si>
    <t xml:space="preserve">GO:0005634//GO:0005743</t>
  </si>
  <si>
    <t xml:space="preserve">nucleus//mitochondrial inner membrane</t>
  </si>
  <si>
    <t xml:space="preserve">KOG2845</t>
  </si>
  <si>
    <t xml:space="preserve">Activating signal cointegrator 1</t>
  </si>
  <si>
    <t xml:space="preserve">Cluster-41210.129622</t>
  </si>
  <si>
    <t xml:space="preserve">KDR15111.1</t>
  </si>
  <si>
    <t xml:space="preserve">Golgin subfamily A member 2 [Zootermopsis nevadensis]</t>
  </si>
  <si>
    <t xml:space="preserve">Q62839</t>
  </si>
  <si>
    <t xml:space="preserve">Golgin subfamily A member 2 OS=Rattus norvegicus GN=Golga2 PE=1 SV=3</t>
  </si>
  <si>
    <t xml:space="preserve">PF03938//PF13851//PF15070//PF04977//PF01008</t>
  </si>
  <si>
    <t xml:space="preserve">Outer membrane protein (OmpH-like)//Growth-arrest specific micro-tubule binding//Putative golgin subfamily A member 2-like protein 5//Septum formation initiator//Initiation factor 2 subunit family</t>
  </si>
  <si>
    <t xml:space="preserve">GO:0044237//GO:0048870//GO:0007049</t>
  </si>
  <si>
    <t xml:space="preserve">cellular metabolic process//cell motility//cell cycle</t>
  </si>
  <si>
    <t xml:space="preserve">GO:0051082</t>
  </si>
  <si>
    <t xml:space="preserve">unfolded protein binding</t>
  </si>
  <si>
    <t xml:space="preserve">GO:0005794//GO:0031514</t>
  </si>
  <si>
    <t xml:space="preserve">Golgi apparatus//motile cilium</t>
  </si>
  <si>
    <t xml:space="preserve">KOG4725</t>
  </si>
  <si>
    <t xml:space="preserve">Cluster-41210.107478</t>
  </si>
  <si>
    <t xml:space="preserve">Cluster-41210.55860</t>
  </si>
  <si>
    <t xml:space="preserve">XP_974387.2</t>
  </si>
  <si>
    <t xml:space="preserve">PREDICTED: eyes absent homolog 2 [Tribolium castaneum]</t>
  </si>
  <si>
    <t xml:space="preserve">HF969257.1</t>
  </si>
  <si>
    <t xml:space="preserve">Blattella germanica partial mRNA for Eye Absent (eya gene)</t>
  </si>
  <si>
    <t xml:space="preserve">K17622</t>
  </si>
  <si>
    <t xml:space="preserve">EYA4</t>
  </si>
  <si>
    <t xml:space="preserve">eyes absent homolog 4 </t>
  </si>
  <si>
    <t xml:space="preserve">http://www.genome.jp/dbget-bin/www_bget?ko:K17622</t>
  </si>
  <si>
    <t xml:space="preserve">Q99502</t>
  </si>
  <si>
    <t xml:space="preserve">Eyes absent homolog 1 OS=Homo sapiens GN=EYA1 PE=1 SV=2</t>
  </si>
  <si>
    <t xml:space="preserve">KOG3107</t>
  </si>
  <si>
    <t xml:space="preserve">Predicted haloacid dehalogenase-like hydrolase (eyes absent)</t>
  </si>
  <si>
    <t xml:space="preserve">Cluster-41210.68548</t>
  </si>
  <si>
    <t xml:space="preserve">Cluster-41210.138180</t>
  </si>
  <si>
    <t xml:space="preserve">XP_002424725.1</t>
  </si>
  <si>
    <t xml:space="preserve">hypothetical protein Phum_PHUM148620 [Pediculus humanus corporis]&gt;gi|212508218|gb|EEB11987.1| hypothetical protein Phum_PHUM148620 [Pediculus humanus corporis]</t>
  </si>
  <si>
    <t xml:space="preserve">XM_012317875.1</t>
  </si>
  <si>
    <t xml:space="preserve">PREDICTED: Bombus terrestris uncharacterized LOC100650668 (LOC100650668), transcript variant X5, mRNA</t>
  </si>
  <si>
    <t xml:space="preserve">PF04567//PF09034</t>
  </si>
  <si>
    <t xml:space="preserve">RNA polymerase Rpb2, domain 5//TRADD, N-terminal domain</t>
  </si>
  <si>
    <t xml:space="preserve">GO:0007165//GO:0006351//GO:0043123</t>
  </si>
  <si>
    <t xml:space="preserve">signal transduction//transcription, DNA-templated//positive regulation of I-kappaB kinase/NF-kappaB signaling</t>
  </si>
  <si>
    <t xml:space="preserve">GO:0005515//GO:0004871</t>
  </si>
  <si>
    <t xml:space="preserve">protein binding//signal transducer activity</t>
  </si>
  <si>
    <t xml:space="preserve">Cluster-41210.128979</t>
  </si>
  <si>
    <t xml:space="preserve">XP_967238.1</t>
  </si>
  <si>
    <t xml:space="preserve">PREDICTED: tetraspanin-1 isoform X2 [Tribolium castaneum]&gt;gi|642937663|ref|XP_008198891.1| PREDICTED: tetraspanin-1 isoform X2 [Tribolium castaneum]&gt;gi|270001141|gb|EEZ97588.1| hypothetical protein TcasGA2_TC011451 [Tribolium castaneum]</t>
  </si>
  <si>
    <t xml:space="preserve">K17353</t>
  </si>
  <si>
    <t xml:space="preserve">TSPAN18</t>
  </si>
  <si>
    <t xml:space="preserve">tetraspanin-18</t>
  </si>
  <si>
    <t xml:space="preserve">http://www.genome.jp/dbget-bin/www_bget?ko:K17353</t>
  </si>
  <si>
    <t xml:space="preserve">Q99J59</t>
  </si>
  <si>
    <t xml:space="preserve">Tetraspanin-1 OS=Mus musculus GN=Tspan1 PE=2 SV=1</t>
  </si>
  <si>
    <t xml:space="preserve">PF00335//PF10176//PF07745</t>
  </si>
  <si>
    <t xml:space="preserve">Tetraspanin family//Protein of unknown function (DUF2370)//Glycosyl hydrolase family 53</t>
  </si>
  <si>
    <t xml:space="preserve">GO:0030001//GO:0007034//GO:0005975</t>
  </si>
  <si>
    <t xml:space="preserve">metal ion transport//vacuolar transport//carbohydrate metabolic process</t>
  </si>
  <si>
    <t xml:space="preserve">GO:0015926</t>
  </si>
  <si>
    <t xml:space="preserve">glucosidase activity</t>
  </si>
  <si>
    <t xml:space="preserve">KOG3882</t>
  </si>
  <si>
    <t xml:space="preserve">Tetraspanin family integral membrane protein</t>
  </si>
  <si>
    <t xml:space="preserve">Cluster-41210.86948</t>
  </si>
  <si>
    <t xml:space="preserve">KDR10924.1</t>
  </si>
  <si>
    <t xml:space="preserve">ATP-dependent RNA helicase DDX3X [Zootermopsis nevadensis]</t>
  </si>
  <si>
    <t xml:space="preserve">XM_009904269.1</t>
  </si>
  <si>
    <t xml:space="preserve">PREDICTED: Picoides pubescens DEAD (Asp-Glu-Ala-Asp) box helicase 3, X-linked (DDX3X), transcript variant X2, mRNA</t>
  </si>
  <si>
    <t xml:space="preserve">K11594</t>
  </si>
  <si>
    <t xml:space="preserve">DDX3X, bel</t>
  </si>
  <si>
    <t xml:space="preserve">ATP-dependent RNA helicase DDX3X </t>
  </si>
  <si>
    <t xml:space="preserve">http://www.genome.jp/dbget-bin/www_bget?ko:K11594</t>
  </si>
  <si>
    <t xml:space="preserve">O00571</t>
  </si>
  <si>
    <t xml:space="preserve">ATP-dependent RNA helicase DDX3X OS=Homo sapiens GN=DDX3X PE=1 SV=3</t>
  </si>
  <si>
    <t xml:space="preserve">PF00771//PF04851//PF01021//PF00270</t>
  </si>
  <si>
    <t xml:space="preserve">FHIPEP family//Type III restriction enzyme, res subunit//TYA transposon protein//DEAD/DEAH box helicase</t>
  </si>
  <si>
    <t xml:space="preserve">GO:0009306</t>
  </si>
  <si>
    <t xml:space="preserve">protein secretion</t>
  </si>
  <si>
    <t xml:space="preserve">GO:0003677//GO:0016787//GO:0003676//GO:0003723//GO:0005524</t>
  </si>
  <si>
    <t xml:space="preserve">DNA binding//hydrolase activity//nucleic acid binding//RNA binding//ATP binding</t>
  </si>
  <si>
    <t xml:space="preserve">GO:0005737//GO:0016020</t>
  </si>
  <si>
    <t xml:space="preserve">cytoplasm//membrane</t>
  </si>
  <si>
    <t xml:space="preserve">KOG0335</t>
  </si>
  <si>
    <t xml:space="preserve">Cluster-41210.87362</t>
  </si>
  <si>
    <t xml:space="preserve">XP_001946261.1</t>
  </si>
  <si>
    <t xml:space="preserve">PREDICTED: PQ-loop repeat-containing protein 1 [Acyrthosiphon pisum]</t>
  </si>
  <si>
    <t xml:space="preserve">Q8N2U9</t>
  </si>
  <si>
    <t xml:space="preserve">PQ-loop repeat-containing protein 1 OS=Homo sapiens GN=PQLC1 PE=1 SV=1</t>
  </si>
  <si>
    <t xml:space="preserve">PF03083//PF07710//PF00810</t>
  </si>
  <si>
    <t xml:space="preserve">Sugar efflux transporter for intercellular exchange//P53 tetramerisation motif//ER lumen protein retaining receptor</t>
  </si>
  <si>
    <t xml:space="preserve">GO:0051262//GO:0006621</t>
  </si>
  <si>
    <t xml:space="preserve">protein tetramerization//protein retention in ER lumen</t>
  </si>
  <si>
    <t xml:space="preserve">GO:0046923</t>
  </si>
  <si>
    <t xml:space="preserve">ER retention sequence binding</t>
  </si>
  <si>
    <t xml:space="preserve">GO:0005783//GO:0016021</t>
  </si>
  <si>
    <t xml:space="preserve">endoplasmic reticulum//integral component of membrane</t>
  </si>
  <si>
    <t xml:space="preserve">KOG2913</t>
  </si>
  <si>
    <t xml:space="preserve">Predicted membrane protein</t>
  </si>
  <si>
    <t xml:space="preserve">Cluster-41210.149053</t>
  </si>
  <si>
    <t xml:space="preserve">KDR12418.1</t>
  </si>
  <si>
    <t xml:space="preserve">Low affinity cationic amino acid transporter 2 [Zootermopsis nevadensis]</t>
  </si>
  <si>
    <t xml:space="preserve">PF05782</t>
  </si>
  <si>
    <t xml:space="preserve">Extracellular matrix protein 1 (ECM1)</t>
  </si>
  <si>
    <t xml:space="preserve">KOG1286</t>
  </si>
  <si>
    <t xml:space="preserve">Amino acid transporters</t>
  </si>
  <si>
    <t xml:space="preserve">Cluster-41210.111376</t>
  </si>
  <si>
    <t xml:space="preserve">EEZ99537.1</t>
  </si>
  <si>
    <t xml:space="preserve">hypothetical protein TcasGA2_TC000119 [Tribolium castaneum]</t>
  </si>
  <si>
    <t xml:space="preserve">XM_008118693.1</t>
  </si>
  <si>
    <t xml:space="preserve">PREDICTED: Anolis carolinensis dynein, axonemal, heavy chain 6 (dnah6), transcript variant X3, mRNA</t>
  </si>
  <si>
    <t xml:space="preserve">K10408</t>
  </si>
  <si>
    <t xml:space="preserve">DNAH</t>
  </si>
  <si>
    <t xml:space="preserve">dynein heavy chain, axonemal</t>
  </si>
  <si>
    <t xml:space="preserve">http://www.genome.jp/dbget-bin/www_bget?ko:K10408</t>
  </si>
  <si>
    <t xml:space="preserve">PF00158//PF01583//PF09432//PF01284//PF02367//PF04513//PF00910//PF03028//PF07728//PF00004//PF05699//PF00437</t>
  </si>
  <si>
    <t xml:space="preserve">Sigma-54 interaction domain//Adenylylsulphate kinase//Tho complex subunit THP2//Membrane-associating domain//Threonylcarbamoyl adenosine biosynthesis protein TsaE//Baculovirus polyhedron envelope protein, PEP, C terminus//RNA helicase//Dynein heavy chain and region D6 of dynein motor//AAA domain (dynein-related subfamily)//ATPase family associated with various cellular activities (AAA)//hAT family C-terminal dimerisation region//Type II/IV secretion system protein</t>
  </si>
  <si>
    <t xml:space="preserve">GO:0006406//GO:0006368//GO:0006810//GO:0007017//GO:0002949//GO:0007018//GO:0006355//GO:0006144//GO:0000103</t>
  </si>
  <si>
    <t xml:space="preserve">mRNA export from nucleus//transcription elongation from RNA polymerase II promoter//transport//microtubule-based process//tRNA threonylcarbamoyladenosine modification//microtubule-based movement//regulation of transcription, DNA-templated//purine nucleobase metabolic process//sulfate assimilation</t>
  </si>
  <si>
    <t xml:space="preserve">GO:0004020//GO:0008134//GO:0005198//GO:0003777//GO:0046983//GO:0016887//GO:0003724//GO:0003723//GO:0005524</t>
  </si>
  <si>
    <t xml:space="preserve">adenylylsulfate kinase activity//transcription factor binding//structural molecule activity//microtubule motor activity//protein dimerization activity//ATPase activity//RNA helicase activity//RNA binding//ATP binding</t>
  </si>
  <si>
    <t xml:space="preserve">GO:0019031//GO:0000446//GO:0019028//GO:0005874//GO:0016020//GO:0005667//GO:0030286</t>
  </si>
  <si>
    <t xml:space="preserve">viral envelope//nucleoplasmic THO complex//viral capsid//microtubule//membrane//transcription factor complex//dynein complex</t>
  </si>
  <si>
    <t xml:space="preserve">KOG3595</t>
  </si>
  <si>
    <t xml:space="preserve">Dyneins, heavy chain</t>
  </si>
  <si>
    <t xml:space="preserve">Cluster-41210.99524</t>
  </si>
  <si>
    <t xml:space="preserve">Cluster-41210.82804</t>
  </si>
  <si>
    <t xml:space="preserve">XP_006562822.1</t>
  </si>
  <si>
    <t xml:space="preserve">PREDICTED: dipeptidase 1 isoform X2 [Apis mellifera]&gt;gi|571501405|ref|XP_006562823.1| PREDICTED: dipeptidase 1 isoform X3 [Apis mellifera]&gt;gi|571501409|ref|XP_006562824.1| PREDICTED: dipeptidase 1 isoform X4 [Apis mellifera]</t>
  </si>
  <si>
    <t xml:space="preserve">K01273</t>
  </si>
  <si>
    <t xml:space="preserve">DPEP</t>
  </si>
  <si>
    <t xml:space="preserve">membrane dipeptidase </t>
  </si>
  <si>
    <t xml:space="preserve">http://www.genome.jp/dbget-bin/www_bget?ko:K01273</t>
  </si>
  <si>
    <t xml:space="preserve">P31429</t>
  </si>
  <si>
    <t xml:space="preserve">Dipeptidase 1 OS=Oryctolagus cuniculus GN=DPEP1 PE=1 SV=1</t>
  </si>
  <si>
    <t xml:space="preserve">PF01244</t>
  </si>
  <si>
    <t xml:space="preserve">Membrane dipeptidase (Peptidase family M19)</t>
  </si>
  <si>
    <t xml:space="preserve">GO:0006508</t>
  </si>
  <si>
    <t xml:space="preserve">proteolysis</t>
  </si>
  <si>
    <t xml:space="preserve">GO:0016805</t>
  </si>
  <si>
    <t xml:space="preserve">dipeptidase activity</t>
  </si>
  <si>
    <t xml:space="preserve">KOG4127</t>
  </si>
  <si>
    <t xml:space="preserve">Renal dipeptidase</t>
  </si>
  <si>
    <t xml:space="preserve">Cluster-41210.130996</t>
  </si>
  <si>
    <t xml:space="preserve">XP_011149967.1</t>
  </si>
  <si>
    <t xml:space="preserve">PREDICTED: biogenesis of lysosome-related organelles complex 1 subunit 6-like isoform X2 [Harpegnathos saltator]&gt;gi|749793362|ref|XP_011149968.1| PREDICTED: biogenesis of lysosome-related organelles complex 1 subunit 6-like isoform X3 [Harpegnathos saltator]</t>
  </si>
  <si>
    <t xml:space="preserve">Q08DU8</t>
  </si>
  <si>
    <t xml:space="preserve">Biogenesis of lysosome-related organelles complex 1 subunit 6 OS=Bos taurus GN=BLOC1S6 PE=1 SV=1</t>
  </si>
  <si>
    <t xml:space="preserve">PF01997//PF02601//PF08651//PF04513//PF05478//PF02146</t>
  </si>
  <si>
    <t xml:space="preserve">Translin family//Exonuclease VII, large subunit//DASH complex subunit Duo1//Baculovirus polyhedron envelope protein, PEP, C terminus//Prominin//Sir2 family</t>
  </si>
  <si>
    <t xml:space="preserve">GO:0007067//GO:0006308</t>
  </si>
  <si>
    <t xml:space="preserve">mitotic nuclear division//DNA catabolic process</t>
  </si>
  <si>
    <t xml:space="preserve">GO:0070403//GO:0043565//GO:0005198//GO:0008855</t>
  </si>
  <si>
    <t xml:space="preserve">NAD+ binding//sequence-specific DNA binding//structural molecule activity//exodeoxyribonuclease VII activity</t>
  </si>
  <si>
    <t xml:space="preserve">GO:0019031//GO:0042729//GO:0016021//GO:0019028//GO:0009318//GO:0072686</t>
  </si>
  <si>
    <t xml:space="preserve">viral envelope//DASH complex//integral component of membrane//viral capsid//exodeoxyribonuclease VII complex//mitotic spindle</t>
  </si>
  <si>
    <t xml:space="preserve">Cluster-41210.139233</t>
  </si>
  <si>
    <t xml:space="preserve">XP_011336094.1</t>
  </si>
  <si>
    <t xml:space="preserve">PREDICTED: bromodomain adjacent to zinc finger domain protein 2B-like isoform X6 [Cerapachys biroi]</t>
  </si>
  <si>
    <t xml:space="preserve">XM_006636470.1</t>
  </si>
  <si>
    <t xml:space="preserve">PREDICTED: Lepisosteus oculatus bromodomain adjacent to zinc finger domain protein 2B-like (LOC102699237), mRNA</t>
  </si>
  <si>
    <t xml:space="preserve">B7ZS37</t>
  </si>
  <si>
    <t xml:space="preserve">Bromodomain adjacent to zinc finger domain protein 2A OS=Xenopus laevis GN=baz2a PE=2 SV=1</t>
  </si>
  <si>
    <t xml:space="preserve">PF01429//PF00130//PF00439//PF00196//PF04218//PF11968//PF00628</t>
  </si>
  <si>
    <t xml:space="preserve">Methyl-CpG binding domain//Phorbol esters/diacylglycerol binding domain (C1 domain)//Bromodomain//Bacterial regulatory proteins, luxR family//CENP-B N-terminal DNA-binding domain//Putative methyltransferase (DUF3321)//PHD-finger</t>
  </si>
  <si>
    <t xml:space="preserve">GO:0035556//GO:0006396//GO:0006355//GO:0000154</t>
  </si>
  <si>
    <t xml:space="preserve">intracellular signal transduction//RNA processing//regulation of transcription, DNA-templated//rRNA modification</t>
  </si>
  <si>
    <t xml:space="preserve">GO:0005515//GO:0003677//GO:0016433</t>
  </si>
  <si>
    <t xml:space="preserve">protein binding//DNA binding//rRNA (adenine) methyltransferase activity</t>
  </si>
  <si>
    <t xml:space="preserve">KOG1245</t>
  </si>
  <si>
    <t xml:space="preserve">Chromatin remodeling complex WSTF-ISWI, large subunit (contains heterochromatin localization, PHD and BROMO domains)</t>
  </si>
  <si>
    <t xml:space="preserve">Cluster-41210.130517</t>
  </si>
  <si>
    <t xml:space="preserve">KDR20506.1</t>
  </si>
  <si>
    <t xml:space="preserve">hypothetical protein L798_04895, partial [Zootermopsis nevadensis]</t>
  </si>
  <si>
    <t xml:space="preserve">Q8BGI4</t>
  </si>
  <si>
    <t xml:space="preserve">Protein FAM13A OS=Mus musculus GN=Fam13a PE=2 SV=1</t>
  </si>
  <si>
    <t xml:space="preserve">PF02532//PF00620</t>
  </si>
  <si>
    <t xml:space="preserve">Photosystem II reaction centre I protein (PSII 4.8 kDa protein)//RhoGAP domain</t>
  </si>
  <si>
    <t xml:space="preserve">GO:0015979//GO:0007165</t>
  </si>
  <si>
    <t xml:space="preserve">photosynthesis//signal transduction</t>
  </si>
  <si>
    <t xml:space="preserve">GO:0009539//GO:0009523//GO:0016020</t>
  </si>
  <si>
    <t xml:space="preserve">photosystem II reaction center//photosystem II//membrane</t>
  </si>
  <si>
    <t xml:space="preserve">KOG4270</t>
  </si>
  <si>
    <t xml:space="preserve">GTPase-activator protein</t>
  </si>
  <si>
    <t xml:space="preserve">Cluster-41210.47927</t>
  </si>
  <si>
    <t xml:space="preserve">KDR18634.1</t>
  </si>
  <si>
    <t xml:space="preserve">Phosphorylase b kinase gamma catalytic chain, skeletal muscle isoform [Zootermopsis nevadensis]</t>
  </si>
  <si>
    <t xml:space="preserve">K00871</t>
  </si>
  <si>
    <t xml:space="preserve">PHKG</t>
  </si>
  <si>
    <t xml:space="preserve">phosphorylase kinase gamma subunit </t>
  </si>
  <si>
    <t xml:space="preserve">http://www.genome.jp/dbget-bin/www_bget?ko:K00871</t>
  </si>
  <si>
    <t xml:space="preserve">P13286</t>
  </si>
  <si>
    <t xml:space="preserve">Phosphorylase b kinase gamma catalytic chain, skeletal muscle/heart isoform OS=Rattus norvegicus GN=Phkg1 PE=2 SV=2</t>
  </si>
  <si>
    <t xml:space="preserve">PF00069//PF04799</t>
  </si>
  <si>
    <t xml:space="preserve">Protein kinase domain//fzo-like conserved region</t>
  </si>
  <si>
    <t xml:space="preserve">GO:0006468//GO:0008053</t>
  </si>
  <si>
    <t xml:space="preserve">protein phosphorylation//mitochondrial fusion</t>
  </si>
  <si>
    <t xml:space="preserve">GO:0003924//GO:0005524//GO:0004672</t>
  </si>
  <si>
    <t xml:space="preserve">GTPase activity//ATP binding//protein kinase activity</t>
  </si>
  <si>
    <t xml:space="preserve">GO:0005741//GO:0016021</t>
  </si>
  <si>
    <t xml:space="preserve">mitochondrial outer membrane//integral component of membrane</t>
  </si>
  <si>
    <t xml:space="preserve">KOG0599</t>
  </si>
  <si>
    <t xml:space="preserve">Phosphorylase kinase gamma subunit</t>
  </si>
  <si>
    <t xml:space="preserve">Cluster-41210.87654</t>
  </si>
  <si>
    <t xml:space="preserve">XP_012342388.1</t>
  </si>
  <si>
    <t xml:space="preserve">PREDICTED: G patch domain and KOW motifs-containing protein [Apis florea]</t>
  </si>
  <si>
    <t xml:space="preserve">Q90X38</t>
  </si>
  <si>
    <t xml:space="preserve">G patch domain and KOW motifs-containing protein OS=Danio rerio GN=gpkow PE=2 SV=2</t>
  </si>
  <si>
    <t xml:space="preserve">PF01585</t>
  </si>
  <si>
    <t xml:space="preserve">G-patch domain</t>
  </si>
  <si>
    <t xml:space="preserve">KOG4315</t>
  </si>
  <si>
    <t xml:space="preserve">G-patch nucleic acid binding protein</t>
  </si>
  <si>
    <t xml:space="preserve">Cluster-41210.160384</t>
  </si>
  <si>
    <t xml:space="preserve">EFN83239.1</t>
  </si>
  <si>
    <t xml:space="preserve">Zinc finger protein KIAA0543, partial [Harpegnathos saltator]</t>
  </si>
  <si>
    <t xml:space="preserve">Cluster-41210.18892</t>
  </si>
  <si>
    <t xml:space="preserve">XP_011697377.1</t>
  </si>
  <si>
    <t xml:space="preserve">PREDICTED: UPF0235 protein C15orf40 homolog isoform X1 [Wasmannia auropunctata]</t>
  </si>
  <si>
    <t xml:space="preserve">K09131</t>
  </si>
  <si>
    <t xml:space="preserve">uncharacterized protein</t>
  </si>
  <si>
    <t xml:space="preserve">http://www.genome.jp/dbget-bin/www_bget?ko:K09131</t>
  </si>
  <si>
    <t xml:space="preserve">Q9CRC3</t>
  </si>
  <si>
    <t xml:space="preserve">UPF0235 protein C15orf40 homolog OS=Mus musculus PE=2 SV=1</t>
  </si>
  <si>
    <t xml:space="preserve">KOG3276</t>
  </si>
  <si>
    <t xml:space="preserve">Uncharacterized conserved protein, contains YggU domain</t>
  </si>
  <si>
    <t xml:space="preserve">Cluster-41210.26044</t>
  </si>
  <si>
    <t xml:space="preserve">XP_012256471.1</t>
  </si>
  <si>
    <t xml:space="preserve">PREDICTED: alsin isoform X2 [Athalia rosae]</t>
  </si>
  <si>
    <t xml:space="preserve">XM_012668968.1</t>
  </si>
  <si>
    <t xml:space="preserve">PREDICTED: Monomorium pharaonis alsin-like (LOC105829894), mRNA</t>
  </si>
  <si>
    <t xml:space="preserve">K04575</t>
  </si>
  <si>
    <t xml:space="preserve">ALS2</t>
  </si>
  <si>
    <t xml:space="preserve">amyotrophic lateral sclerosis 2 protein</t>
  </si>
  <si>
    <t xml:space="preserve">http://www.genome.jp/dbget-bin/www_bget?ko:K04575</t>
  </si>
  <si>
    <t xml:space="preserve">Q920R0</t>
  </si>
  <si>
    <t xml:space="preserve">Alsin OS=Mus musculus GN=Als2 PE=1 SV=3</t>
  </si>
  <si>
    <t xml:space="preserve">PF00734//PF14862</t>
  </si>
  <si>
    <t xml:space="preserve">Fungal cellulose binding domain//Big defensin</t>
  </si>
  <si>
    <t xml:space="preserve">GO:0050829//GO:0005975//GO:0050830</t>
  </si>
  <si>
    <t xml:space="preserve">defense response to Gram-negative bacterium//carbohydrate metabolic process//defense response to Gram-positive bacterium</t>
  </si>
  <si>
    <t xml:space="preserve">GO:0030248//GO:0004553</t>
  </si>
  <si>
    <t xml:space="preserve">cellulose binding//hydrolase activity, hydrolyzing O-glycosyl compounds</t>
  </si>
  <si>
    <t xml:space="preserve">KOG0231</t>
  </si>
  <si>
    <t xml:space="preserve">Junctional membrane complex protein Junctophilin and related MORN repeat proteins</t>
  </si>
  <si>
    <t xml:space="preserve">Cluster-41210.156097</t>
  </si>
  <si>
    <t xml:space="preserve">KDR24084.1</t>
  </si>
  <si>
    <t xml:space="preserve">TBC1 domain family member 5 [Zootermopsis nevadensis]</t>
  </si>
  <si>
    <t xml:space="preserve">K18469</t>
  </si>
  <si>
    <t xml:space="preserve">TBC1D5</t>
  </si>
  <si>
    <t xml:space="preserve">TBC1 domain family member 5</t>
  </si>
  <si>
    <t xml:space="preserve">http://www.genome.jp/dbget-bin/www_bget?ko:K18469</t>
  </si>
  <si>
    <t xml:space="preserve">Q92609</t>
  </si>
  <si>
    <t xml:space="preserve">TBC1 domain family member 5 OS=Homo sapiens GN=TBC1D5 PE=1 SV=1</t>
  </si>
  <si>
    <t xml:space="preserve">KOG1091</t>
  </si>
  <si>
    <t xml:space="preserve">Ypt/Rab-specific GTPase-activating protein GYP6</t>
  </si>
  <si>
    <t xml:space="preserve">Cluster-41210.104308</t>
  </si>
  <si>
    <t xml:space="preserve">XP_009163612.1</t>
  </si>
  <si>
    <t xml:space="preserve">hypothetical protein T265_01342 [Opisthorchis viverrini]&gt;gi|663056756|gb|KER32658.1| hypothetical protein T265_01342 [Opisthorchis viverrini]</t>
  </si>
  <si>
    <t xml:space="preserve">PF01428//PF01621</t>
  </si>
  <si>
    <t xml:space="preserve">AN1-like Zinc finger//Cell fusion glycoprotein K</t>
  </si>
  <si>
    <t xml:space="preserve">Cluster-41210.84586</t>
  </si>
  <si>
    <t xml:space="preserve">KDR09558.1</t>
  </si>
  <si>
    <t xml:space="preserve">Endothelin-converting enzyme 1 [Zootermopsis nevadensis]</t>
  </si>
  <si>
    <t xml:space="preserve">O60344</t>
  </si>
  <si>
    <t xml:space="preserve">Endothelin-converting enzyme 2 OS=Homo sapiens GN=ECE2 PE=1 SV=4</t>
  </si>
  <si>
    <t xml:space="preserve">PF05649//PF01431</t>
  </si>
  <si>
    <t xml:space="preserve">Peptidase family M13//Peptidase family M13</t>
  </si>
  <si>
    <t xml:space="preserve">GO:0004222</t>
  </si>
  <si>
    <t xml:space="preserve">metalloendopeptidase activity</t>
  </si>
  <si>
    <t xml:space="preserve">KOG3624</t>
  </si>
  <si>
    <t xml:space="preserve">M13 family peptidase</t>
  </si>
  <si>
    <t xml:space="preserve">Cluster-41210.87453</t>
  </si>
  <si>
    <t xml:space="preserve">Cluster-41210.92304</t>
  </si>
  <si>
    <t xml:space="preserve">XP_012253574.1</t>
  </si>
  <si>
    <t xml:space="preserve">PREDICTED: uncharacterized protein LOC105684635 isoform X2 [Athalia rosae]</t>
  </si>
  <si>
    <t xml:space="preserve">G3V801</t>
  </si>
  <si>
    <t xml:space="preserve">Neurotrypsin OS=Rattus norvegicus GN=Prss12 PE=1 SV=1</t>
  </si>
  <si>
    <t xml:space="preserve">PF15880//PF00810//PF00530//PF16906//PF07822//PF15494//PF09272</t>
  </si>
  <si>
    <t xml:space="preserve">NADH dehydrogenase [ubiquinone] flavoprotein 3, mitochondrial//ER lumen protein retaining receptor//Scavenger receptor cysteine-rich domain//Ribosomal proteins L26 eukaryotic, L24P archaeal//Neurotoxin B-IV-like protein//Scavenger receptor cysteine-rich domain//Hepsin, SRCR</t>
  </si>
  <si>
    <t xml:space="preserve">GO:0007165//GO:0009405//GO:0042254//GO:0006810//GO:0006621//GO:0006412</t>
  </si>
  <si>
    <t xml:space="preserve">signal transduction//pathogenesis//ribosome biogenesis//transport//protein retention in ER lumen//translation</t>
  </si>
  <si>
    <t xml:space="preserve">GO:0005044//GO:0046923//GO:0070008//GO:0004252//GO:0019871//GO:0003735</t>
  </si>
  <si>
    <t xml:space="preserve">scavenger receptor activity//ER retention sequence binding//serine-type exopeptidase activity//serine-type endopeptidase activity//sodium channel inhibitor activity//structural constituent of ribosome</t>
  </si>
  <si>
    <t xml:space="preserve">GO:0005739//GO:0015934//GO:0016020//GO:0005783//GO:0005840//GO:0005576//GO:0016021//GO:0005747</t>
  </si>
  <si>
    <t xml:space="preserve">mitochondrion//large ribosomal subunit//membrane//endoplasmic reticulum//ribosome//extracellular region//integral component of membrane//mitochondrial respiratory chain complex I</t>
  </si>
  <si>
    <t xml:space="preserve">Cluster-41210.100069</t>
  </si>
  <si>
    <t xml:space="preserve">Cluster-41210.72158</t>
  </si>
  <si>
    <t xml:space="preserve">KDR16635.1</t>
  </si>
  <si>
    <t xml:space="preserve">Methenyltetrahydrofolate synthetase domain-containing protein [Zootermopsis nevadensis]</t>
  </si>
  <si>
    <t xml:space="preserve">KOG4410</t>
  </si>
  <si>
    <t xml:space="preserve">5-formyltetrahydrofolate cyclo-ligase</t>
  </si>
  <si>
    <t xml:space="preserve">Cluster-41210.119909</t>
  </si>
  <si>
    <t xml:space="preserve">CDJ80644.1</t>
  </si>
  <si>
    <t xml:space="preserve">Endonuclease exonuclease phosphatase and RNA-directed DNA polymerase (reverse transcriptase) domain containing protein [Haemonchus contortus]</t>
  </si>
  <si>
    <t xml:space="preserve">PF03135//PF17122//PF04691</t>
  </si>
  <si>
    <t xml:space="preserve">CagE, TrbE, VirB family, component of type IV transporter system//Zinc-finger//Apolipoprotein C-I (ApoC-1)</t>
  </si>
  <si>
    <t xml:space="preserve">GO:0042157</t>
  </si>
  <si>
    <t xml:space="preserve">lipoprotein metabolic process</t>
  </si>
  <si>
    <t xml:space="preserve">GO:0005524//GO:0008270//GO:0005515</t>
  </si>
  <si>
    <t xml:space="preserve">ATP binding//zinc ion binding//protein binding</t>
  </si>
  <si>
    <t xml:space="preserve">Cluster-41210.124960</t>
  </si>
  <si>
    <t xml:space="preserve">XP_012170300.1</t>
  </si>
  <si>
    <t xml:space="preserve">PREDICTED: LOW QUALITY PROTEIN: myb-binding protein 1A [Bombus terrestris]</t>
  </si>
  <si>
    <t xml:space="preserve">K02331</t>
  </si>
  <si>
    <t xml:space="preserve">POL5, MYBBP1A</t>
  </si>
  <si>
    <t xml:space="preserve">DNA polymerase phi </t>
  </si>
  <si>
    <t xml:space="preserve">http://www.genome.jp/dbget-bin/www_bget?ko:K02331</t>
  </si>
  <si>
    <t xml:space="preserve">Q7TPV4</t>
  </si>
  <si>
    <t xml:space="preserve">Myb-binding protein 1A OS=Mus musculus GN=Mybbp1a PE=1 SV=2</t>
  </si>
  <si>
    <t xml:space="preserve">PF06213//PF04931//PF05297//PF04140</t>
  </si>
  <si>
    <t xml:space="preserve">Cobalamin biosynthesis protein CobT//DNA polymerase phi//Herpesvirus latent membrane protein 1 (LMP1)//Isoprenylcysteine carboxyl methyltransferase (ICMT) family</t>
  </si>
  <si>
    <t xml:space="preserve">GO:0006479//GO:0006351//GO:0006260//GO:0009236//GO:0019087//GO:0006481</t>
  </si>
  <si>
    <t xml:space="preserve">protein methylation//transcription, DNA-templated//DNA replication//cobalamin biosynthetic process//transformation of host cell by virus//C-terminal protein methylation</t>
  </si>
  <si>
    <t xml:space="preserve">GO:0004671//GO:0003887//GO:0003677</t>
  </si>
  <si>
    <t xml:space="preserve">protein C-terminal S-isoprenylcysteine carboxyl O-methyltransferase activity//DNA-directed DNA polymerase activity//DNA binding</t>
  </si>
  <si>
    <t xml:space="preserve">GO:0042575//GO:0016021</t>
  </si>
  <si>
    <t xml:space="preserve">DNA polymerase complex//integral component of membrane</t>
  </si>
  <si>
    <t xml:space="preserve">KOG1926</t>
  </si>
  <si>
    <t xml:space="preserve">Predicted regulator of rRNA gene transcription (MYB-binding protein)</t>
  </si>
  <si>
    <t xml:space="preserve">Cluster-41210.43604</t>
  </si>
  <si>
    <t xml:space="preserve">KDR22452.1</t>
  </si>
  <si>
    <t xml:space="preserve">N-terminal acetyltransferase B complex subunit MDM20 [Zootermopsis nevadensis]</t>
  </si>
  <si>
    <t xml:space="preserve">K17973</t>
  </si>
  <si>
    <t xml:space="preserve">NAA25, MDM20</t>
  </si>
  <si>
    <t xml:space="preserve">N-terminal acetyltransferase B complex non-catalytic subunit</t>
  </si>
  <si>
    <t xml:space="preserve">http://www.genome.jp/dbget-bin/www_bget?ko:K17973</t>
  </si>
  <si>
    <t xml:space="preserve">Q8BWZ3</t>
  </si>
  <si>
    <t xml:space="preserve">N-alpha-acetyltransferase 25, NatB auxiliary subunit OS=Mus musculus GN=Naa25 PE=2 SV=1</t>
  </si>
  <si>
    <t xml:space="preserve">PF08086//PF13414</t>
  </si>
  <si>
    <t xml:space="preserve">Ergtoxin family//TPR repeat</t>
  </si>
  <si>
    <t xml:space="preserve">GO:0006810//GO:0009405</t>
  </si>
  <si>
    <t xml:space="preserve">transport//pathogenesis</t>
  </si>
  <si>
    <t xml:space="preserve">GO:0019870//GO:0005515</t>
  </si>
  <si>
    <t xml:space="preserve">potassium channel inhibitor activity//protein binding</t>
  </si>
  <si>
    <t xml:space="preserve">KOG2053</t>
  </si>
  <si>
    <t xml:space="preserve">Mitochondrial inheritance and actin cytoskeleton organization protein</t>
  </si>
  <si>
    <t xml:space="preserve">Cluster-36972.0</t>
  </si>
  <si>
    <t xml:space="preserve">XP_001945213.1</t>
  </si>
  <si>
    <t xml:space="preserve">PREDICTED: ABC transporter G family member 23 [Acyrthosiphon pisum]</t>
  </si>
  <si>
    <t xml:space="preserve">Q55EH8</t>
  </si>
  <si>
    <t xml:space="preserve">ABC transporter G family member 23 OS=Dictyostelium discoideum GN=abcG23 PE=3 SV=2</t>
  </si>
  <si>
    <t xml:space="preserve">PF13304//PF00931//PF01061//PF03193//PF00005</t>
  </si>
  <si>
    <t xml:space="preserve">AAA domain, putative AbiEii toxin, Type IV TA system//NB-ARC domain//ABC-2 type transporter//Protein of unknown function, DUF258//ABC transporter</t>
  </si>
  <si>
    <t xml:space="preserve">GO:0003924//GO:0016887//GO:0043531//GO:0005524//GO:0005525</t>
  </si>
  <si>
    <t xml:space="preserve">GTPase activity//ATPase activity//ADP binding//ATP binding//GTP binding</t>
  </si>
  <si>
    <t xml:space="preserve">KOG0059</t>
  </si>
  <si>
    <t xml:space="preserve">Lipid exporter ABCA1 and related proteins, ABC superfamily</t>
  </si>
  <si>
    <t xml:space="preserve">Cluster-41210.99082</t>
  </si>
  <si>
    <t xml:space="preserve">XP_003747320.1</t>
  </si>
  <si>
    <t xml:space="preserve">PREDICTED: zinc finger MYM-type protein 1-like [Metaseiulus occidentalis]</t>
  </si>
  <si>
    <t xml:space="preserve">K14286</t>
  </si>
  <si>
    <t xml:space="preserve">AGXT2L1, ETNPPL</t>
  </si>
  <si>
    <t xml:space="preserve">ethanolamine-phosphate phospho-lyase </t>
  </si>
  <si>
    <t xml:space="preserve">http://www.genome.jp/dbget-bin/www_bget?ko:K14286</t>
  </si>
  <si>
    <t xml:space="preserve">PF05699//PF00202//PF01212//PF00956</t>
  </si>
  <si>
    <t xml:space="preserve">hAT family C-terminal dimerisation region//Aminotransferase class-III//Beta-eliminating lyase//Nucleosome assembly protein (NAP)</t>
  </si>
  <si>
    <t xml:space="preserve">GO:0006334//GO:0006520</t>
  </si>
  <si>
    <t xml:space="preserve">nucleosome assembly//cellular amino acid metabolic process</t>
  </si>
  <si>
    <t xml:space="preserve">GO:0016829//GO:0030170//GO:0046983//GO:0008483</t>
  </si>
  <si>
    <t xml:space="preserve">lyase activity//pyridoxal phosphate binding//protein dimerization activity//transaminase activity</t>
  </si>
  <si>
    <t xml:space="preserve">KOG1404</t>
  </si>
  <si>
    <t xml:space="preserve">Alanine-glyoxylate aminotransferase AGT2</t>
  </si>
  <si>
    <t xml:space="preserve">Cluster-41210.66393</t>
  </si>
  <si>
    <t xml:space="preserve">KDR16905.1</t>
  </si>
  <si>
    <t xml:space="preserve">Vang-like protein 1 [Zootermopsis nevadensis]</t>
  </si>
  <si>
    <t xml:space="preserve">XM_003691055.2</t>
  </si>
  <si>
    <t xml:space="preserve">PREDICTED: Apis florea vang-like protein 1 (LOC100869175), mRNA</t>
  </si>
  <si>
    <t xml:space="preserve">K04510</t>
  </si>
  <si>
    <t xml:space="preserve">VANGL</t>
  </si>
  <si>
    <t xml:space="preserve">vang-like</t>
  </si>
  <si>
    <t xml:space="preserve">http://www.genome.jp/dbget-bin/www_bget?ko:K04510</t>
  </si>
  <si>
    <t xml:space="preserve">Q80Z96</t>
  </si>
  <si>
    <t xml:space="preserve">Vang-like protein 1 OS=Mus musculus GN=Vangl1 PE=1 SV=2</t>
  </si>
  <si>
    <t xml:space="preserve">PF06638</t>
  </si>
  <si>
    <t xml:space="preserve">Strabismus protein</t>
  </si>
  <si>
    <t xml:space="preserve">GO:0007275</t>
  </si>
  <si>
    <t xml:space="preserve">multicellular organismal development</t>
  </si>
  <si>
    <t xml:space="preserve">KOG3814</t>
  </si>
  <si>
    <t xml:space="preserve">Signaling protein van gogh/strabismus</t>
  </si>
  <si>
    <t xml:space="preserve">Cluster-41210.159091</t>
  </si>
  <si>
    <t xml:space="preserve">XP_001947973.2</t>
  </si>
  <si>
    <t xml:space="preserve">PREDICTED: uncharacterized protein LOC100161585 isoform X1 [Acyrthosiphon pisum]</t>
  </si>
  <si>
    <t xml:space="preserve">Cluster-41210.42641</t>
  </si>
  <si>
    <t xml:space="preserve">KDR09509.1</t>
  </si>
  <si>
    <t xml:space="preserve">N-acetyltransferase 15 [Zootermopsis nevadensis]</t>
  </si>
  <si>
    <t xml:space="preserve">Q95SX8</t>
  </si>
  <si>
    <t xml:space="preserve">N-alpha-acetyltransferase 60 OS=Drosophila melanogaster GN=Naa60 PE=1 SV=1</t>
  </si>
  <si>
    <t xml:space="preserve">PF00583//PF13673//PF08445//PF13508//PF13302</t>
  </si>
  <si>
    <t xml:space="preserve">Acetyltransferase (GNAT) family//Acetyltransferase (GNAT) domain//FR47-like protein//Acetyltransferase (GNAT) domain//Acetyltransferase (GNAT) domain</t>
  </si>
  <si>
    <t xml:space="preserve">GO:0042967</t>
  </si>
  <si>
    <t xml:space="preserve">acyl-carrier-protein biosynthetic process</t>
  </si>
  <si>
    <t xml:space="preserve">GO:0008080//GO:0016747</t>
  </si>
  <si>
    <t xml:space="preserve">N-acetyltransferase activity//transferase activity, transferring acyl groups other than amino-acyl groups</t>
  </si>
  <si>
    <t xml:space="preserve">KOG3138</t>
  </si>
  <si>
    <t xml:space="preserve">Predicted N-acetyltransferase</t>
  </si>
  <si>
    <t xml:space="preserve">Cluster-41210.53388</t>
  </si>
  <si>
    <t xml:space="preserve">KDR23116.1</t>
  </si>
  <si>
    <t xml:space="preserve">hypothetical protein L798_15198 [Zootermopsis nevadensis]</t>
  </si>
  <si>
    <t xml:space="preserve">PF15001</t>
  </si>
  <si>
    <t xml:space="preserve">AP-5 complex subunit sigma-1</t>
  </si>
  <si>
    <t xml:space="preserve">GO:0016197//GO:0000724</t>
  </si>
  <si>
    <t xml:space="preserve">endosomal transport//double-strand break repair via homologous recombination</t>
  </si>
  <si>
    <t xml:space="preserve">GO:0030119</t>
  </si>
  <si>
    <t xml:space="preserve">AP-type membrane coat adaptor complex</t>
  </si>
  <si>
    <t xml:space="preserve">Cluster-41210.92717</t>
  </si>
  <si>
    <t xml:space="preserve">EFN89283.1</t>
  </si>
  <si>
    <t xml:space="preserve">PiggyBac transposable element-derived protein 4, partial [Harpegnathos saltator]</t>
  </si>
  <si>
    <t xml:space="preserve">Q96DM1</t>
  </si>
  <si>
    <t xml:space="preserve">PiggyBac transposable element-derived protein 4 OS=Homo sapiens GN=PGBD4 PE=2 SV=3</t>
  </si>
  <si>
    <t xml:space="preserve">PF01609//PF00643</t>
  </si>
  <si>
    <t xml:space="preserve">Transposase DDE domain//B-box zinc finger</t>
  </si>
  <si>
    <t xml:space="preserve">GO:0006313</t>
  </si>
  <si>
    <t xml:space="preserve">transposition, DNA-mediated</t>
  </si>
  <si>
    <t xml:space="preserve">GO:0008270//GO:0003677//GO:0004803</t>
  </si>
  <si>
    <t xml:space="preserve">zinc ion binding//DNA binding//transposase activity</t>
  </si>
  <si>
    <t xml:space="preserve">Cluster-41210.101140</t>
  </si>
  <si>
    <t xml:space="preserve">KDR22351.1</t>
  </si>
  <si>
    <t xml:space="preserve">Vigilin [Zootermopsis nevadensis]</t>
  </si>
  <si>
    <t xml:space="preserve">XM_006617461.1</t>
  </si>
  <si>
    <t xml:space="preserve">PREDICTED: Apis dorsata vigilin-like (LOC102677935), mRNA</t>
  </si>
  <si>
    <t xml:space="preserve">Q8VDJ3</t>
  </si>
  <si>
    <t xml:space="preserve">Vigilin OS=Mus musculus GN=Hdlbp PE=1 SV=1</t>
  </si>
  <si>
    <t xml:space="preserve">PF07650//PF00013//PF00239//PF02841//PF02970//PF13184//PF13014</t>
  </si>
  <si>
    <t xml:space="preserve">KH domain//KH domain//Resolvase, N terminal domain//Guanylate-binding protein, C-terminal domain//Tubulin binding cofactor A//NusA-like KH domain//KH domain</t>
  </si>
  <si>
    <t xml:space="preserve">GO:0007021//GO:0006310</t>
  </si>
  <si>
    <t xml:space="preserve">tubulin complex assembly//DNA recombination</t>
  </si>
  <si>
    <t xml:space="preserve">GO:0003677//GO:0051082//GO:0005525//GO:0003723//GO:0015631//GO:0003924//GO:0000150</t>
  </si>
  <si>
    <t xml:space="preserve">DNA binding//unfolded protein binding//GTP binding//RNA binding//tubulin binding//GTPase activity//recombinase activity</t>
  </si>
  <si>
    <t xml:space="preserve">GO:0045298</t>
  </si>
  <si>
    <t xml:space="preserve">tubulin complex</t>
  </si>
  <si>
    <t xml:space="preserve">KOG2208</t>
  </si>
  <si>
    <t xml:space="preserve">Vigilin</t>
  </si>
  <si>
    <t xml:space="preserve">Cluster-41210.112726</t>
  </si>
  <si>
    <t xml:space="preserve">XP_008182253.1</t>
  </si>
  <si>
    <t xml:space="preserve">PREDICTED: uncharacterized protein LOC103309185 [Acyrthosiphon pisum]</t>
  </si>
  <si>
    <t xml:space="preserve">XR_001098483.1</t>
  </si>
  <si>
    <t xml:space="preserve">PREDICTED: Ceratitis capitata uncharacterized LOC105665313 (LOC105665313), ncRNA</t>
  </si>
  <si>
    <t xml:space="preserve">A5WFR0</t>
  </si>
  <si>
    <t xml:space="preserve">ATP-dependent DNA helicase pif1 OS=Psychrobacter sp. (strain PRwf-1) GN=pif1 PE=3 SV=1</t>
  </si>
  <si>
    <t xml:space="preserve">PF05840//PF03719//PF05970</t>
  </si>
  <si>
    <t xml:space="preserve">Bacteriophage replication gene A protein (GPA)//Ribosomal protein S5, C-terminal domain//PIF1-like helicase</t>
  </si>
  <si>
    <t xml:space="preserve">GO:0042254//GO:0006281//GO:0006260//GO:0006412//GO:0000723</t>
  </si>
  <si>
    <t xml:space="preserve">ribosome biogenesis//DNA repair//DNA replication//translation//telomere maintenance</t>
  </si>
  <si>
    <t xml:space="preserve">GO:0003678//GO:0003735</t>
  </si>
  <si>
    <t xml:space="preserve">DNA helicase activity//structural constituent of ribosome</t>
  </si>
  <si>
    <t xml:space="preserve">GO:0005657//GO:0005840</t>
  </si>
  <si>
    <t xml:space="preserve">replication fork//ribosome</t>
  </si>
  <si>
    <t xml:space="preserve">KOG0987</t>
  </si>
  <si>
    <t xml:space="preserve">DNA helicase PIF1/RRM3</t>
  </si>
  <si>
    <t xml:space="preserve">Cluster-41210.5965</t>
  </si>
  <si>
    <t xml:space="preserve">XP_008179455.1</t>
  </si>
  <si>
    <t xml:space="preserve">PREDICTED: zinc finger protein 2-like [Acyrthosiphon pisum]</t>
  </si>
  <si>
    <t xml:space="preserve">K09228</t>
  </si>
  <si>
    <t xml:space="preserve">KRAB</t>
  </si>
  <si>
    <t xml:space="preserve">KRAB domain-containing zinc finger protein</t>
  </si>
  <si>
    <t xml:space="preserve">http://www.genome.jp/dbget-bin/www_bget?ko:K09228</t>
  </si>
  <si>
    <t xml:space="preserve">PF01073//PF13912//PF13465//PF00096</t>
  </si>
  <si>
    <t xml:space="preserve">3-beta hydroxysteroid dehydrogenase/isomerase family//C2H2-type zinc finger//Zinc-finger double domain//Zinc finger, C2H2 type</t>
  </si>
  <si>
    <t xml:space="preserve">GO:0008207//GO:0006694//GO:0008210//GO:0055114//GO:0008209</t>
  </si>
  <si>
    <t xml:space="preserve">C21-steroid hormone metabolic process//steroid biosynthetic process//estrogen metabolic process//oxidation-reduction process//androgen metabolic process</t>
  </si>
  <si>
    <t xml:space="preserve">GO:0003854//GO:0046872//GO:0016616</t>
  </si>
  <si>
    <t xml:space="preserve">3-beta-hydroxy-delta5-steroid dehydrogenase activity//metal ion binding//oxidoreductase activity, acting on the CH-OH group of donors, NAD or NADP as acceptor</t>
  </si>
  <si>
    <t xml:space="preserve">Cluster-41210.29067</t>
  </si>
  <si>
    <t xml:space="preserve">Cluster-41210.30685</t>
  </si>
  <si>
    <t xml:space="preserve">PF06821</t>
  </si>
  <si>
    <t xml:space="preserve">Serine hydrolase</t>
  </si>
  <si>
    <t xml:space="preserve">GO:0016787</t>
  </si>
  <si>
    <t xml:space="preserve">hydrolase activity</t>
  </si>
  <si>
    <t xml:space="preserve">Cluster-41210.82208</t>
  </si>
  <si>
    <t xml:space="preserve">PF08727</t>
  </si>
  <si>
    <t xml:space="preserve">Poliovirus 3A protein like</t>
  </si>
  <si>
    <t xml:space="preserve">GO:0006508//GO:0006144</t>
  </si>
  <si>
    <t xml:space="preserve">proteolysis//purine nucleobase metabolic process</t>
  </si>
  <si>
    <t xml:space="preserve">GO:0004197//GO:0003968//GO:0017111</t>
  </si>
  <si>
    <t xml:space="preserve">cysteine-type endopeptidase activity//RNA-directed RNA polymerase activity//nucleoside-triphosphatase activity</t>
  </si>
  <si>
    <t xml:space="preserve">Cluster-41210.70597</t>
  </si>
  <si>
    <t xml:space="preserve">KDR15146.1</t>
  </si>
  <si>
    <t xml:space="preserve">Importin-11 [Zootermopsis nevadensis]</t>
  </si>
  <si>
    <t xml:space="preserve">Q8K2V6</t>
  </si>
  <si>
    <t xml:space="preserve">Importin-11 OS=Mus musculus GN=Ipo11 PE=1 SV=1</t>
  </si>
  <si>
    <t xml:space="preserve">PF03810//PF01584//PF02985</t>
  </si>
  <si>
    <t xml:space="preserve">Importin-beta N-terminal domain//CheW-like domain//HEAT repeat</t>
  </si>
  <si>
    <t xml:space="preserve">GO:0007165//GO:0006886//GO:0006935</t>
  </si>
  <si>
    <t xml:space="preserve">signal transduction//intracellular protein transport//chemotaxis</t>
  </si>
  <si>
    <t xml:space="preserve">GO:0008536//GO:0005515//GO:0004871</t>
  </si>
  <si>
    <t xml:space="preserve">Ran GTPase binding//protein binding//signal transducer activity</t>
  </si>
  <si>
    <t xml:space="preserve">KOG1993</t>
  </si>
  <si>
    <t xml:space="preserve">Nuclear transport receptor KAP120 (importin beta superfamily)</t>
  </si>
  <si>
    <t xml:space="preserve">Cluster-41210.111997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84"/>
  <sheetViews>
    <sheetView showFormulas="false" showGridLines="true" showRowColHeaders="true" showZeros="true" rightToLeft="false" tabSelected="true" showOutlineSymbols="true" defaultGridColor="true" view="normal" topLeftCell="A121" colorId="64" zoomScale="100" zoomScaleNormal="100" zoomScalePageLayoutView="100" workbookViewId="0">
      <selection pane="topLeft" activeCell="C129" activeCellId="0" sqref="C129"/>
    </sheetView>
  </sheetViews>
  <sheetFormatPr defaultColWidth="9.5625" defaultRowHeight="14.4" zeroHeight="false" outlineLevelRow="0" outlineLevelCol="0"/>
  <cols>
    <col collapsed="false" customWidth="true" hidden="false" outlineLevel="0" max="1" min="1" style="1" width="21.09"/>
    <col collapsed="false" customWidth="true" hidden="false" outlineLevel="0" max="2" min="2" style="1" width="17.79"/>
    <col collapsed="false" customWidth="true" hidden="false" outlineLevel="0" max="3" min="3" style="1" width="13.69"/>
    <col collapsed="false" customWidth="true" hidden="false" outlineLevel="0" max="4" min="4" style="1" width="14.99"/>
    <col collapsed="false" customWidth="false" hidden="false" outlineLevel="0" max="257" min="5" style="1" width="9.56"/>
  </cols>
  <sheetData>
    <row r="1" s="1" customFormat="tru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s="1" customFormat="true" ht="14.4" hidden="false" customHeight="false" outlineLevel="0" collapsed="false">
      <c r="A2" s="1" t="s">
        <v>35</v>
      </c>
      <c r="B2" s="1" t="n">
        <v>0</v>
      </c>
      <c r="C2" s="1" t="n">
        <v>1577.86204675793</v>
      </c>
      <c r="D2" s="1" t="e">
        <f aca="false">-#NAME?</f>
        <v>#NAME?</v>
      </c>
      <c r="E2" s="1" t="n">
        <v>3.4717E-018</v>
      </c>
      <c r="F2" s="1" t="n">
        <v>6.9924E-013</v>
      </c>
      <c r="G2" s="1" t="n">
        <v>3573</v>
      </c>
      <c r="H2" s="1" t="n">
        <v>383849126</v>
      </c>
      <c r="I2" s="1" t="s">
        <v>36</v>
      </c>
      <c r="J2" s="1" t="n">
        <v>1052</v>
      </c>
      <c r="K2" s="1" t="n">
        <v>4.60789E-130</v>
      </c>
      <c r="L2" s="1" t="s">
        <v>37</v>
      </c>
      <c r="M2" s="1" t="s">
        <v>38</v>
      </c>
      <c r="N2" s="1" t="s">
        <v>38</v>
      </c>
      <c r="O2" s="1" t="s">
        <v>38</v>
      </c>
      <c r="P2" s="1" t="s">
        <v>38</v>
      </c>
      <c r="Q2" s="1" t="s">
        <v>38</v>
      </c>
      <c r="R2" s="1" t="s">
        <v>39</v>
      </c>
      <c r="S2" s="1" t="s">
        <v>40</v>
      </c>
      <c r="T2" s="1" t="s">
        <v>41</v>
      </c>
      <c r="U2" s="1" t="s">
        <v>42</v>
      </c>
      <c r="V2" s="1" t="s">
        <v>43</v>
      </c>
      <c r="W2" s="1" t="n">
        <v>848</v>
      </c>
      <c r="X2" s="1" t="n">
        <v>2.37534E-102</v>
      </c>
      <c r="Y2" s="1" t="s">
        <v>44</v>
      </c>
      <c r="Z2" s="1" t="s">
        <v>45</v>
      </c>
      <c r="AA2" s="1" t="s">
        <v>46</v>
      </c>
      <c r="AB2" s="1" t="s">
        <v>38</v>
      </c>
      <c r="AC2" s="1" t="s">
        <v>38</v>
      </c>
      <c r="AD2" s="1" t="s">
        <v>47</v>
      </c>
      <c r="AE2" s="1" t="s">
        <v>48</v>
      </c>
      <c r="AF2" s="1" t="s">
        <v>38</v>
      </c>
      <c r="AG2" s="1" t="s">
        <v>38</v>
      </c>
      <c r="AH2" s="1" t="s">
        <v>49</v>
      </c>
      <c r="AI2" s="1" t="s">
        <v>50</v>
      </c>
    </row>
    <row r="3" s="1" customFormat="true" ht="14.4" hidden="false" customHeight="false" outlineLevel="0" collapsed="false">
      <c r="A3" s="1" t="s">
        <v>51</v>
      </c>
      <c r="B3" s="1" t="n">
        <v>1028.52115806727</v>
      </c>
      <c r="C3" s="1" t="n">
        <v>0</v>
      </c>
      <c r="D3" s="1" t="s">
        <v>52</v>
      </c>
      <c r="E3" s="1" t="n">
        <v>4.0716E-017</v>
      </c>
      <c r="F3" s="1" t="n">
        <v>4.1003E-012</v>
      </c>
      <c r="G3" s="1" t="n">
        <v>4596</v>
      </c>
      <c r="H3" s="1" t="s">
        <v>38</v>
      </c>
      <c r="I3" s="1" t="s">
        <v>38</v>
      </c>
      <c r="J3" s="1" t="s">
        <v>38</v>
      </c>
      <c r="K3" s="1" t="s">
        <v>38</v>
      </c>
      <c r="L3" s="1" t="s">
        <v>38</v>
      </c>
      <c r="M3" s="1" t="s">
        <v>38</v>
      </c>
      <c r="N3" s="1" t="s">
        <v>38</v>
      </c>
      <c r="O3" s="1" t="s">
        <v>38</v>
      </c>
      <c r="P3" s="1" t="s">
        <v>38</v>
      </c>
      <c r="Q3" s="1" t="s">
        <v>38</v>
      </c>
      <c r="R3" s="1" t="s">
        <v>38</v>
      </c>
      <c r="S3" s="1" t="s">
        <v>38</v>
      </c>
      <c r="T3" s="1" t="s">
        <v>38</v>
      </c>
      <c r="U3" s="1" t="s">
        <v>38</v>
      </c>
      <c r="V3" s="1" t="s">
        <v>38</v>
      </c>
      <c r="W3" s="1" t="s">
        <v>38</v>
      </c>
      <c r="X3" s="1" t="s">
        <v>38</v>
      </c>
      <c r="Y3" s="1" t="s">
        <v>38</v>
      </c>
      <c r="Z3" s="1" t="s">
        <v>53</v>
      </c>
      <c r="AA3" s="1" t="s">
        <v>54</v>
      </c>
      <c r="AB3" s="1" t="s">
        <v>55</v>
      </c>
      <c r="AC3" s="1" t="s">
        <v>56</v>
      </c>
      <c r="AD3" s="1" t="s">
        <v>57</v>
      </c>
      <c r="AE3" s="1" t="s">
        <v>58</v>
      </c>
      <c r="AF3" s="1" t="s">
        <v>38</v>
      </c>
      <c r="AG3" s="1" t="s">
        <v>38</v>
      </c>
      <c r="AH3" s="1" t="s">
        <v>38</v>
      </c>
      <c r="AI3" s="1" t="s">
        <v>38</v>
      </c>
    </row>
    <row r="4" s="1" customFormat="true" ht="14.4" hidden="false" customHeight="false" outlineLevel="0" collapsed="false">
      <c r="A4" s="1" t="s">
        <v>59</v>
      </c>
      <c r="B4" s="1" t="n">
        <v>519.190666684387</v>
      </c>
      <c r="C4" s="1" t="n">
        <v>0</v>
      </c>
      <c r="D4" s="1" t="s">
        <v>52</v>
      </c>
      <c r="E4" s="1" t="n">
        <v>4.5854E-015</v>
      </c>
      <c r="F4" s="1" t="n">
        <v>2.3089E-010</v>
      </c>
      <c r="G4" s="1" t="n">
        <v>2938</v>
      </c>
      <c r="H4" s="1" t="s">
        <v>38</v>
      </c>
      <c r="I4" s="1" t="s">
        <v>38</v>
      </c>
      <c r="J4" s="1" t="s">
        <v>38</v>
      </c>
      <c r="K4" s="1" t="s">
        <v>38</v>
      </c>
      <c r="L4" s="1" t="s">
        <v>38</v>
      </c>
      <c r="M4" s="1" t="s">
        <v>38</v>
      </c>
      <c r="N4" s="1" t="s">
        <v>38</v>
      </c>
      <c r="O4" s="1" t="s">
        <v>38</v>
      </c>
      <c r="P4" s="1" t="s">
        <v>38</v>
      </c>
      <c r="Q4" s="1" t="s">
        <v>38</v>
      </c>
      <c r="R4" s="1" t="s">
        <v>38</v>
      </c>
      <c r="S4" s="1" t="s">
        <v>38</v>
      </c>
      <c r="T4" s="1" t="s">
        <v>38</v>
      </c>
      <c r="U4" s="1" t="s">
        <v>38</v>
      </c>
      <c r="V4" s="1" t="s">
        <v>38</v>
      </c>
      <c r="W4" s="1" t="s">
        <v>38</v>
      </c>
      <c r="X4" s="1" t="s">
        <v>38</v>
      </c>
      <c r="Y4" s="1" t="s">
        <v>38</v>
      </c>
      <c r="Z4" s="1" t="s">
        <v>38</v>
      </c>
      <c r="AA4" s="1" t="s">
        <v>38</v>
      </c>
      <c r="AB4" s="1" t="s">
        <v>38</v>
      </c>
      <c r="AC4" s="1" t="s">
        <v>38</v>
      </c>
      <c r="AD4" s="1" t="s">
        <v>38</v>
      </c>
      <c r="AE4" s="1" t="s">
        <v>38</v>
      </c>
      <c r="AF4" s="1" t="s">
        <v>38</v>
      </c>
      <c r="AG4" s="1" t="s">
        <v>38</v>
      </c>
      <c r="AH4" s="1" t="s">
        <v>38</v>
      </c>
      <c r="AI4" s="1" t="s">
        <v>38</v>
      </c>
    </row>
    <row r="5" s="1" customFormat="true" ht="14.4" hidden="false" customHeight="false" outlineLevel="0" collapsed="false">
      <c r="A5" s="1" t="s">
        <v>60</v>
      </c>
      <c r="B5" s="1" t="n">
        <v>0</v>
      </c>
      <c r="C5" s="1" t="n">
        <v>554.278020581181</v>
      </c>
      <c r="D5" s="1" t="e">
        <f aca="false">-#NAME?</f>
        <v>#NAME?</v>
      </c>
      <c r="E5" s="1" t="n">
        <v>3.5628E-015</v>
      </c>
      <c r="F5" s="1" t="n">
        <v>2.3089E-010</v>
      </c>
      <c r="G5" s="1" t="n">
        <v>2975</v>
      </c>
      <c r="H5" s="1" t="s">
        <v>38</v>
      </c>
      <c r="I5" s="1" t="s">
        <v>38</v>
      </c>
      <c r="J5" s="1" t="s">
        <v>38</v>
      </c>
      <c r="K5" s="1" t="s">
        <v>38</v>
      </c>
      <c r="L5" s="1" t="s">
        <v>38</v>
      </c>
      <c r="M5" s="1" t="s">
        <v>38</v>
      </c>
      <c r="N5" s="1" t="s">
        <v>38</v>
      </c>
      <c r="O5" s="1" t="s">
        <v>38</v>
      </c>
      <c r="P5" s="1" t="s">
        <v>38</v>
      </c>
      <c r="Q5" s="1" t="s">
        <v>38</v>
      </c>
      <c r="R5" s="1" t="s">
        <v>38</v>
      </c>
      <c r="S5" s="1" t="s">
        <v>38</v>
      </c>
      <c r="T5" s="1" t="s">
        <v>38</v>
      </c>
      <c r="U5" s="1" t="s">
        <v>38</v>
      </c>
      <c r="V5" s="1" t="s">
        <v>38</v>
      </c>
      <c r="W5" s="1" t="s">
        <v>38</v>
      </c>
      <c r="X5" s="1" t="s">
        <v>38</v>
      </c>
      <c r="Y5" s="1" t="s">
        <v>38</v>
      </c>
      <c r="Z5" s="1" t="s">
        <v>38</v>
      </c>
      <c r="AA5" s="1" t="s">
        <v>38</v>
      </c>
      <c r="AB5" s="1" t="s">
        <v>38</v>
      </c>
      <c r="AC5" s="1" t="s">
        <v>38</v>
      </c>
      <c r="AD5" s="1" t="s">
        <v>38</v>
      </c>
      <c r="AE5" s="1" t="s">
        <v>38</v>
      </c>
      <c r="AF5" s="1" t="s">
        <v>38</v>
      </c>
      <c r="AG5" s="1" t="s">
        <v>38</v>
      </c>
      <c r="AH5" s="1" t="s">
        <v>38</v>
      </c>
      <c r="AI5" s="1" t="s">
        <v>38</v>
      </c>
    </row>
    <row r="6" s="1" customFormat="true" ht="14.4" hidden="false" customHeight="false" outlineLevel="0" collapsed="false">
      <c r="A6" s="1" t="s">
        <v>61</v>
      </c>
      <c r="B6" s="1" t="n">
        <v>644.520528895541</v>
      </c>
      <c r="C6" s="1" t="n">
        <v>0</v>
      </c>
      <c r="D6" s="1" t="s">
        <v>52</v>
      </c>
      <c r="E6" s="1" t="n">
        <v>7.9057E-015</v>
      </c>
      <c r="F6" s="1" t="n">
        <v>3.1846E-010</v>
      </c>
      <c r="G6" s="1" t="n">
        <v>1103</v>
      </c>
      <c r="H6" s="1" t="s">
        <v>38</v>
      </c>
      <c r="I6" s="1" t="s">
        <v>38</v>
      </c>
      <c r="J6" s="1" t="s">
        <v>38</v>
      </c>
      <c r="K6" s="1" t="s">
        <v>38</v>
      </c>
      <c r="L6" s="1" t="s">
        <v>38</v>
      </c>
      <c r="M6" s="1" t="s">
        <v>38</v>
      </c>
      <c r="N6" s="1" t="s">
        <v>38</v>
      </c>
      <c r="O6" s="1" t="s">
        <v>38</v>
      </c>
      <c r="P6" s="1" t="s">
        <v>38</v>
      </c>
      <c r="Q6" s="1" t="s">
        <v>38</v>
      </c>
      <c r="R6" s="1" t="s">
        <v>38</v>
      </c>
      <c r="S6" s="1" t="s">
        <v>38</v>
      </c>
      <c r="T6" s="1" t="s">
        <v>38</v>
      </c>
      <c r="U6" s="1" t="s">
        <v>38</v>
      </c>
      <c r="V6" s="1" t="s">
        <v>38</v>
      </c>
      <c r="W6" s="1" t="s">
        <v>38</v>
      </c>
      <c r="X6" s="1" t="s">
        <v>38</v>
      </c>
      <c r="Y6" s="1" t="s">
        <v>38</v>
      </c>
      <c r="Z6" s="1" t="s">
        <v>38</v>
      </c>
      <c r="AA6" s="1" t="s">
        <v>38</v>
      </c>
      <c r="AB6" s="1" t="s">
        <v>38</v>
      </c>
      <c r="AC6" s="1" t="s">
        <v>38</v>
      </c>
      <c r="AD6" s="1" t="s">
        <v>38</v>
      </c>
      <c r="AE6" s="1" t="s">
        <v>38</v>
      </c>
      <c r="AF6" s="1" t="s">
        <v>38</v>
      </c>
      <c r="AG6" s="1" t="s">
        <v>38</v>
      </c>
      <c r="AH6" s="1" t="s">
        <v>38</v>
      </c>
      <c r="AI6" s="1" t="s">
        <v>38</v>
      </c>
    </row>
    <row r="7" s="1" customFormat="true" ht="14.4" hidden="false" customHeight="false" outlineLevel="0" collapsed="false">
      <c r="A7" s="1" t="s">
        <v>62</v>
      </c>
      <c r="B7" s="1" t="n">
        <v>0</v>
      </c>
      <c r="C7" s="1" t="n">
        <v>295.066430179278</v>
      </c>
      <c r="D7" s="1" t="e">
        <f aca="false">-#NAME?</f>
        <v>#NAME?</v>
      </c>
      <c r="E7" s="1" t="n">
        <v>2.7596E-013</v>
      </c>
      <c r="F7" s="1" t="n">
        <v>9.2637E-009</v>
      </c>
      <c r="G7" s="1" t="n">
        <v>4130</v>
      </c>
      <c r="H7" s="1" t="n">
        <v>861641601</v>
      </c>
      <c r="I7" s="1" t="s">
        <v>63</v>
      </c>
      <c r="J7" s="1" t="n">
        <v>354</v>
      </c>
      <c r="K7" s="1" t="n">
        <v>1.05859E-030</v>
      </c>
      <c r="L7" s="1" t="s">
        <v>64</v>
      </c>
      <c r="M7" s="1" t="s">
        <v>38</v>
      </c>
      <c r="N7" s="1" t="s">
        <v>38</v>
      </c>
      <c r="O7" s="1" t="s">
        <v>38</v>
      </c>
      <c r="P7" s="1" t="s">
        <v>38</v>
      </c>
      <c r="Q7" s="1" t="s">
        <v>38</v>
      </c>
      <c r="R7" s="1" t="s">
        <v>38</v>
      </c>
      <c r="S7" s="1" t="s">
        <v>38</v>
      </c>
      <c r="T7" s="1" t="s">
        <v>38</v>
      </c>
      <c r="U7" s="1" t="s">
        <v>38</v>
      </c>
      <c r="V7" s="1" t="s">
        <v>65</v>
      </c>
      <c r="W7" s="1" t="n">
        <v>247</v>
      </c>
      <c r="X7" s="1" t="n">
        <v>1.03271E-019</v>
      </c>
      <c r="Y7" s="1" t="s">
        <v>66</v>
      </c>
      <c r="Z7" s="1" t="s">
        <v>38</v>
      </c>
      <c r="AA7" s="1" t="s">
        <v>38</v>
      </c>
      <c r="AB7" s="1" t="s">
        <v>38</v>
      </c>
      <c r="AC7" s="1" t="s">
        <v>38</v>
      </c>
      <c r="AD7" s="1" t="s">
        <v>38</v>
      </c>
      <c r="AE7" s="1" t="s">
        <v>38</v>
      </c>
      <c r="AF7" s="1" t="s">
        <v>38</v>
      </c>
      <c r="AG7" s="1" t="s">
        <v>38</v>
      </c>
      <c r="AH7" s="1" t="s">
        <v>67</v>
      </c>
      <c r="AI7" s="1" t="s">
        <v>68</v>
      </c>
    </row>
    <row r="8" s="1" customFormat="true" ht="14.4" hidden="false" customHeight="false" outlineLevel="0" collapsed="false">
      <c r="A8" s="1" t="s">
        <v>69</v>
      </c>
      <c r="B8" s="1" t="n">
        <v>260.8566388918</v>
      </c>
      <c r="C8" s="1" t="n">
        <v>0</v>
      </c>
      <c r="D8" s="1" t="s">
        <v>52</v>
      </c>
      <c r="E8" s="1" t="n">
        <v>5.4462E-013</v>
      </c>
      <c r="F8" s="1" t="n">
        <v>1.567E-008</v>
      </c>
      <c r="G8" s="1" t="n">
        <v>1121</v>
      </c>
      <c r="H8" s="1" t="n">
        <v>380018767</v>
      </c>
      <c r="I8" s="1" t="s">
        <v>70</v>
      </c>
      <c r="J8" s="1" t="n">
        <v>493</v>
      </c>
      <c r="K8" s="1" t="n">
        <v>8.24632E-056</v>
      </c>
      <c r="L8" s="1" t="s">
        <v>71</v>
      </c>
      <c r="M8" s="1" t="s">
        <v>38</v>
      </c>
      <c r="N8" s="1" t="s">
        <v>38</v>
      </c>
      <c r="O8" s="1" t="s">
        <v>38</v>
      </c>
      <c r="P8" s="1" t="s">
        <v>38</v>
      </c>
      <c r="Q8" s="1" t="s">
        <v>38</v>
      </c>
      <c r="R8" s="1" t="s">
        <v>72</v>
      </c>
      <c r="S8" s="1" t="s">
        <v>73</v>
      </c>
      <c r="T8" s="1" t="s">
        <v>74</v>
      </c>
      <c r="U8" s="1" t="s">
        <v>75</v>
      </c>
      <c r="V8" s="1" t="s">
        <v>76</v>
      </c>
      <c r="W8" s="1" t="n">
        <v>387</v>
      </c>
      <c r="X8" s="1" t="n">
        <v>3.30706E-041</v>
      </c>
      <c r="Y8" s="1" t="s">
        <v>77</v>
      </c>
      <c r="Z8" s="1" t="s">
        <v>78</v>
      </c>
      <c r="AA8" s="1" t="s">
        <v>79</v>
      </c>
      <c r="AB8" s="1" t="s">
        <v>80</v>
      </c>
      <c r="AC8" s="1" t="s">
        <v>81</v>
      </c>
      <c r="AD8" s="1" t="s">
        <v>82</v>
      </c>
      <c r="AE8" s="1" t="s">
        <v>83</v>
      </c>
      <c r="AF8" s="1" t="s">
        <v>38</v>
      </c>
      <c r="AG8" s="1" t="s">
        <v>38</v>
      </c>
      <c r="AH8" s="1" t="s">
        <v>84</v>
      </c>
      <c r="AI8" s="1" t="s">
        <v>85</v>
      </c>
    </row>
    <row r="9" s="1" customFormat="true" ht="14.4" hidden="false" customHeight="false" outlineLevel="0" collapsed="false">
      <c r="A9" s="1" t="s">
        <v>86</v>
      </c>
      <c r="B9" s="1" t="n">
        <v>247.197549793354</v>
      </c>
      <c r="C9" s="1" t="n">
        <v>0</v>
      </c>
      <c r="D9" s="1" t="s">
        <v>52</v>
      </c>
      <c r="E9" s="1" t="n">
        <v>7.852E-013</v>
      </c>
      <c r="F9" s="1" t="n">
        <v>1.9768E-008</v>
      </c>
      <c r="G9" s="1" t="n">
        <v>4947</v>
      </c>
      <c r="H9" s="1" t="s">
        <v>38</v>
      </c>
      <c r="I9" s="1" t="s">
        <v>38</v>
      </c>
      <c r="J9" s="1" t="s">
        <v>38</v>
      </c>
      <c r="K9" s="1" t="s">
        <v>38</v>
      </c>
      <c r="L9" s="1" t="s">
        <v>38</v>
      </c>
      <c r="M9" s="1" t="s">
        <v>38</v>
      </c>
      <c r="N9" s="1" t="s">
        <v>38</v>
      </c>
      <c r="O9" s="1" t="s">
        <v>38</v>
      </c>
      <c r="P9" s="1" t="s">
        <v>38</v>
      </c>
      <c r="Q9" s="1" t="s">
        <v>38</v>
      </c>
      <c r="R9" s="1" t="s">
        <v>38</v>
      </c>
      <c r="S9" s="1" t="s">
        <v>38</v>
      </c>
      <c r="T9" s="1" t="s">
        <v>38</v>
      </c>
      <c r="U9" s="1" t="s">
        <v>38</v>
      </c>
      <c r="V9" s="1" t="s">
        <v>38</v>
      </c>
      <c r="W9" s="1" t="s">
        <v>38</v>
      </c>
      <c r="X9" s="1" t="s">
        <v>38</v>
      </c>
      <c r="Y9" s="1" t="s">
        <v>38</v>
      </c>
      <c r="Z9" s="1" t="s">
        <v>87</v>
      </c>
      <c r="AA9" s="1" t="s">
        <v>88</v>
      </c>
      <c r="AB9" s="1" t="s">
        <v>89</v>
      </c>
      <c r="AC9" s="1" t="s">
        <v>90</v>
      </c>
      <c r="AD9" s="1" t="s">
        <v>91</v>
      </c>
      <c r="AE9" s="1" t="s">
        <v>92</v>
      </c>
      <c r="AF9" s="1" t="s">
        <v>93</v>
      </c>
      <c r="AG9" s="1" t="s">
        <v>94</v>
      </c>
      <c r="AH9" s="1" t="s">
        <v>38</v>
      </c>
      <c r="AI9" s="1" t="s">
        <v>38</v>
      </c>
    </row>
    <row r="10" s="1" customFormat="true" ht="14.4" hidden="false" customHeight="false" outlineLevel="0" collapsed="false">
      <c r="A10" s="1" t="s">
        <v>95</v>
      </c>
      <c r="B10" s="1" t="n">
        <v>0</v>
      </c>
      <c r="C10" s="1" t="n">
        <v>243.885347686677</v>
      </c>
      <c r="D10" s="1" t="e">
        <f aca="false">-#NAME?</f>
        <v>#NAME?</v>
      </c>
      <c r="E10" s="1" t="n">
        <v>1.0231E-012</v>
      </c>
      <c r="F10" s="1" t="n">
        <v>2.0952E-008</v>
      </c>
      <c r="G10" s="1" t="n">
        <v>1904</v>
      </c>
      <c r="H10" s="1" t="n">
        <v>646722395</v>
      </c>
      <c r="I10" s="1" t="s">
        <v>96</v>
      </c>
      <c r="J10" s="1" t="n">
        <v>730</v>
      </c>
      <c r="K10" s="1" t="n">
        <v>3.12903E-088</v>
      </c>
      <c r="L10" s="1" t="s">
        <v>97</v>
      </c>
      <c r="M10" s="1" t="s">
        <v>38</v>
      </c>
      <c r="N10" s="1" t="s">
        <v>38</v>
      </c>
      <c r="O10" s="1" t="s">
        <v>38</v>
      </c>
      <c r="P10" s="1" t="s">
        <v>38</v>
      </c>
      <c r="Q10" s="1" t="s">
        <v>38</v>
      </c>
      <c r="R10" s="1" t="s">
        <v>38</v>
      </c>
      <c r="S10" s="1" t="s">
        <v>38</v>
      </c>
      <c r="T10" s="1" t="s">
        <v>38</v>
      </c>
      <c r="U10" s="1" t="s">
        <v>38</v>
      </c>
      <c r="V10" s="1" t="s">
        <v>38</v>
      </c>
      <c r="W10" s="1" t="s">
        <v>38</v>
      </c>
      <c r="X10" s="1" t="s">
        <v>38</v>
      </c>
      <c r="Y10" s="1" t="s">
        <v>38</v>
      </c>
      <c r="Z10" s="1" t="s">
        <v>98</v>
      </c>
      <c r="AA10" s="1" t="s">
        <v>99</v>
      </c>
      <c r="AB10" s="1" t="s">
        <v>100</v>
      </c>
      <c r="AC10" s="1" t="s">
        <v>101</v>
      </c>
      <c r="AD10" s="1" t="s">
        <v>102</v>
      </c>
      <c r="AE10" s="1" t="s">
        <v>103</v>
      </c>
      <c r="AF10" s="1" t="s">
        <v>104</v>
      </c>
      <c r="AG10" s="1" t="s">
        <v>105</v>
      </c>
      <c r="AH10" s="1" t="s">
        <v>38</v>
      </c>
      <c r="AI10" s="1" t="s">
        <v>38</v>
      </c>
    </row>
    <row r="11" s="1" customFormat="true" ht="14.4" hidden="false" customHeight="false" outlineLevel="0" collapsed="false">
      <c r="A11" s="1" t="s">
        <v>106</v>
      </c>
      <c r="B11" s="1" t="n">
        <v>243.366525592467</v>
      </c>
      <c r="C11" s="1" t="n">
        <v>0</v>
      </c>
      <c r="D11" s="1" t="s">
        <v>52</v>
      </c>
      <c r="E11" s="1" t="n">
        <v>1.0402E-012</v>
      </c>
      <c r="F11" s="1" t="n">
        <v>2.0952E-008</v>
      </c>
      <c r="G11" s="1" t="n">
        <v>4274</v>
      </c>
      <c r="H11" s="1" t="n">
        <v>646717660</v>
      </c>
      <c r="I11" s="1" t="s">
        <v>107</v>
      </c>
      <c r="J11" s="1" t="n">
        <v>1387</v>
      </c>
      <c r="K11" s="1" t="n">
        <v>3.94084E-173</v>
      </c>
      <c r="L11" s="1" t="s">
        <v>108</v>
      </c>
      <c r="M11" s="1" t="s">
        <v>38</v>
      </c>
      <c r="N11" s="1" t="s">
        <v>38</v>
      </c>
      <c r="O11" s="1" t="s">
        <v>38</v>
      </c>
      <c r="P11" s="1" t="s">
        <v>38</v>
      </c>
      <c r="Q11" s="1" t="s">
        <v>38</v>
      </c>
      <c r="R11" s="1" t="s">
        <v>38</v>
      </c>
      <c r="S11" s="1" t="s">
        <v>38</v>
      </c>
      <c r="T11" s="1" t="s">
        <v>38</v>
      </c>
      <c r="U11" s="1" t="s">
        <v>38</v>
      </c>
      <c r="V11" s="1" t="s">
        <v>109</v>
      </c>
      <c r="W11" s="1" t="n">
        <v>1041</v>
      </c>
      <c r="X11" s="1" t="n">
        <v>4.96478E-125</v>
      </c>
      <c r="Y11" s="1" t="s">
        <v>110</v>
      </c>
      <c r="Z11" s="1" t="s">
        <v>111</v>
      </c>
      <c r="AA11" s="1" t="s">
        <v>112</v>
      </c>
      <c r="AB11" s="1" t="s">
        <v>113</v>
      </c>
      <c r="AC11" s="1" t="s">
        <v>114</v>
      </c>
      <c r="AD11" s="1" t="s">
        <v>115</v>
      </c>
      <c r="AE11" s="1" t="s">
        <v>116</v>
      </c>
      <c r="AF11" s="1" t="s">
        <v>117</v>
      </c>
      <c r="AG11" s="1" t="s">
        <v>118</v>
      </c>
      <c r="AH11" s="1" t="s">
        <v>119</v>
      </c>
      <c r="AI11" s="1" t="s">
        <v>120</v>
      </c>
    </row>
    <row r="12" s="1" customFormat="true" ht="14.4" hidden="false" customHeight="false" outlineLevel="0" collapsed="false">
      <c r="A12" s="1" t="s">
        <v>121</v>
      </c>
      <c r="B12" s="1" t="n">
        <v>231.388056222124</v>
      </c>
      <c r="C12" s="1" t="n">
        <v>0</v>
      </c>
      <c r="D12" s="1" t="s">
        <v>52</v>
      </c>
      <c r="E12" s="1" t="n">
        <v>1.4021E-012</v>
      </c>
      <c r="F12" s="1" t="n">
        <v>2.5672E-008</v>
      </c>
      <c r="G12" s="1" t="n">
        <v>1010</v>
      </c>
      <c r="H12" s="1" t="n">
        <v>242019130</v>
      </c>
      <c r="I12" s="1" t="s">
        <v>122</v>
      </c>
      <c r="J12" s="1" t="n">
        <v>702</v>
      </c>
      <c r="K12" s="1" t="n">
        <v>5.03928E-089</v>
      </c>
      <c r="L12" s="1" t="s">
        <v>123</v>
      </c>
      <c r="M12" s="1" t="s">
        <v>38</v>
      </c>
      <c r="N12" s="1" t="s">
        <v>38</v>
      </c>
      <c r="O12" s="1" t="s">
        <v>38</v>
      </c>
      <c r="P12" s="1" t="s">
        <v>38</v>
      </c>
      <c r="Q12" s="1" t="s">
        <v>38</v>
      </c>
      <c r="R12" s="1" t="s">
        <v>124</v>
      </c>
      <c r="S12" s="1" t="s">
        <v>124</v>
      </c>
      <c r="T12" s="1" t="s">
        <v>125</v>
      </c>
      <c r="U12" s="1" t="s">
        <v>126</v>
      </c>
      <c r="V12" s="1" t="s">
        <v>127</v>
      </c>
      <c r="W12" s="1" t="n">
        <v>645</v>
      </c>
      <c r="X12" s="1" t="n">
        <v>1.6173E-081</v>
      </c>
      <c r="Y12" s="1" t="s">
        <v>128</v>
      </c>
      <c r="Z12" s="1" t="s">
        <v>129</v>
      </c>
      <c r="AA12" s="1" t="s">
        <v>130</v>
      </c>
      <c r="AB12" s="1" t="s">
        <v>131</v>
      </c>
      <c r="AC12" s="1" t="s">
        <v>132</v>
      </c>
      <c r="AD12" s="1" t="s">
        <v>133</v>
      </c>
      <c r="AE12" s="1" t="s">
        <v>134</v>
      </c>
      <c r="AF12" s="1" t="s">
        <v>38</v>
      </c>
      <c r="AG12" s="1" t="s">
        <v>38</v>
      </c>
      <c r="AH12" s="1" t="s">
        <v>135</v>
      </c>
      <c r="AI12" s="1" t="s">
        <v>136</v>
      </c>
    </row>
    <row r="13" s="1" customFormat="true" ht="14.4" hidden="false" customHeight="false" outlineLevel="0" collapsed="false">
      <c r="A13" s="1" t="s">
        <v>137</v>
      </c>
      <c r="B13" s="1" t="n">
        <v>204.819892855501</v>
      </c>
      <c r="C13" s="1" t="n">
        <v>0</v>
      </c>
      <c r="D13" s="1" t="s">
        <v>52</v>
      </c>
      <c r="E13" s="1" t="n">
        <v>2.9193E-012</v>
      </c>
      <c r="F13" s="1" t="n">
        <v>4.8998E-008</v>
      </c>
      <c r="G13" s="1" t="n">
        <v>2220</v>
      </c>
      <c r="H13" s="1" t="s">
        <v>38</v>
      </c>
      <c r="I13" s="1" t="s">
        <v>38</v>
      </c>
      <c r="J13" s="1" t="s">
        <v>38</v>
      </c>
      <c r="K13" s="1" t="s">
        <v>38</v>
      </c>
      <c r="L13" s="1" t="s">
        <v>38</v>
      </c>
      <c r="M13" s="1" t="s">
        <v>38</v>
      </c>
      <c r="N13" s="1" t="s">
        <v>38</v>
      </c>
      <c r="O13" s="1" t="s">
        <v>38</v>
      </c>
      <c r="P13" s="1" t="s">
        <v>38</v>
      </c>
      <c r="Q13" s="1" t="s">
        <v>38</v>
      </c>
      <c r="R13" s="1" t="s">
        <v>38</v>
      </c>
      <c r="S13" s="1" t="s">
        <v>38</v>
      </c>
      <c r="T13" s="1" t="s">
        <v>38</v>
      </c>
      <c r="U13" s="1" t="s">
        <v>38</v>
      </c>
      <c r="V13" s="1" t="s">
        <v>38</v>
      </c>
      <c r="W13" s="1" t="s">
        <v>38</v>
      </c>
      <c r="X13" s="1" t="s">
        <v>38</v>
      </c>
      <c r="Y13" s="1" t="s">
        <v>38</v>
      </c>
      <c r="Z13" s="1" t="s">
        <v>38</v>
      </c>
      <c r="AA13" s="1" t="s">
        <v>38</v>
      </c>
      <c r="AB13" s="1" t="s">
        <v>38</v>
      </c>
      <c r="AC13" s="1" t="s">
        <v>38</v>
      </c>
      <c r="AD13" s="1" t="s">
        <v>38</v>
      </c>
      <c r="AE13" s="1" t="s">
        <v>38</v>
      </c>
      <c r="AF13" s="1" t="s">
        <v>38</v>
      </c>
      <c r="AG13" s="1" t="s">
        <v>38</v>
      </c>
      <c r="AH13" s="1" t="s">
        <v>38</v>
      </c>
      <c r="AI13" s="1" t="s">
        <v>38</v>
      </c>
    </row>
    <row r="14" s="1" customFormat="true" ht="14.4" hidden="false" customHeight="false" outlineLevel="0" collapsed="false">
      <c r="A14" s="1" t="s">
        <v>138</v>
      </c>
      <c r="B14" s="1" t="n">
        <v>0</v>
      </c>
      <c r="C14" s="1" t="n">
        <v>179.133916246661</v>
      </c>
      <c r="D14" s="1" t="e">
        <f aca="false">-#NAME?</f>
        <v>#NAME?</v>
      </c>
      <c r="E14" s="1" t="n">
        <v>9.6029E-012</v>
      </c>
      <c r="F14" s="1" t="n">
        <v>1.4878E-007</v>
      </c>
      <c r="G14" s="1" t="n">
        <v>5390</v>
      </c>
      <c r="H14" s="1" t="n">
        <v>646700393</v>
      </c>
      <c r="I14" s="1" t="s">
        <v>139</v>
      </c>
      <c r="J14" s="1" t="n">
        <v>2511</v>
      </c>
      <c r="K14" s="1" t="n">
        <v>0</v>
      </c>
      <c r="L14" s="1" t="s">
        <v>140</v>
      </c>
      <c r="M14" s="1" t="n">
        <v>462291450</v>
      </c>
      <c r="N14" s="1" t="s">
        <v>141</v>
      </c>
      <c r="O14" s="1" t="n">
        <v>77</v>
      </c>
      <c r="P14" s="1" t="n">
        <v>3.85202E-029</v>
      </c>
      <c r="Q14" s="1" t="s">
        <v>142</v>
      </c>
      <c r="R14" s="1" t="s">
        <v>143</v>
      </c>
      <c r="S14" s="1" t="s">
        <v>144</v>
      </c>
      <c r="T14" s="1" t="s">
        <v>145</v>
      </c>
      <c r="U14" s="1" t="s">
        <v>146</v>
      </c>
      <c r="V14" s="1" t="s">
        <v>147</v>
      </c>
      <c r="W14" s="1" t="n">
        <v>753</v>
      </c>
      <c r="X14" s="1" t="n">
        <v>8.84839E-079</v>
      </c>
      <c r="Y14" s="1" t="s">
        <v>148</v>
      </c>
      <c r="Z14" s="1" t="s">
        <v>149</v>
      </c>
      <c r="AA14" s="1" t="s">
        <v>150</v>
      </c>
      <c r="AB14" s="1" t="s">
        <v>151</v>
      </c>
      <c r="AC14" s="1" t="s">
        <v>152</v>
      </c>
      <c r="AD14" s="1" t="s">
        <v>153</v>
      </c>
      <c r="AE14" s="1" t="s">
        <v>154</v>
      </c>
      <c r="AF14" s="1" t="s">
        <v>155</v>
      </c>
      <c r="AG14" s="1" t="s">
        <v>156</v>
      </c>
      <c r="AH14" s="1" t="s">
        <v>157</v>
      </c>
      <c r="AI14" s="1" t="s">
        <v>158</v>
      </c>
    </row>
    <row r="15" s="1" customFormat="true" ht="14.4" hidden="false" customHeight="false" outlineLevel="0" collapsed="false">
      <c r="A15" s="1" t="s">
        <v>159</v>
      </c>
      <c r="B15" s="1" t="n">
        <v>0</v>
      </c>
      <c r="C15" s="1" t="n">
        <v>151.423404137312</v>
      </c>
      <c r="D15" s="1" t="e">
        <f aca="false">-#NAME?</f>
        <v>#NAME?</v>
      </c>
      <c r="E15" s="1" t="n">
        <v>3.1356E-011</v>
      </c>
      <c r="F15" s="1" t="n">
        <v>4.511E-007</v>
      </c>
      <c r="G15" s="1" t="n">
        <v>802</v>
      </c>
      <c r="H15" s="1" t="s">
        <v>38</v>
      </c>
      <c r="I15" s="1" t="s">
        <v>38</v>
      </c>
      <c r="J15" s="1" t="s">
        <v>38</v>
      </c>
      <c r="K15" s="1" t="s">
        <v>38</v>
      </c>
      <c r="L15" s="1" t="s">
        <v>38</v>
      </c>
      <c r="M15" s="1" t="s">
        <v>38</v>
      </c>
      <c r="N15" s="1" t="s">
        <v>38</v>
      </c>
      <c r="O15" s="1" t="s">
        <v>38</v>
      </c>
      <c r="P15" s="1" t="s">
        <v>38</v>
      </c>
      <c r="Q15" s="1" t="s">
        <v>38</v>
      </c>
      <c r="R15" s="1" t="s">
        <v>38</v>
      </c>
      <c r="S15" s="1" t="s">
        <v>38</v>
      </c>
      <c r="T15" s="1" t="s">
        <v>38</v>
      </c>
      <c r="U15" s="1" t="s">
        <v>38</v>
      </c>
      <c r="V15" s="1" t="s">
        <v>38</v>
      </c>
      <c r="W15" s="1" t="s">
        <v>38</v>
      </c>
      <c r="X15" s="1" t="s">
        <v>38</v>
      </c>
      <c r="Y15" s="1" t="s">
        <v>38</v>
      </c>
      <c r="Z15" s="1" t="s">
        <v>38</v>
      </c>
      <c r="AA15" s="1" t="s">
        <v>38</v>
      </c>
      <c r="AB15" s="1" t="s">
        <v>38</v>
      </c>
      <c r="AC15" s="1" t="s">
        <v>38</v>
      </c>
      <c r="AD15" s="1" t="s">
        <v>38</v>
      </c>
      <c r="AE15" s="1" t="s">
        <v>38</v>
      </c>
      <c r="AF15" s="1" t="s">
        <v>38</v>
      </c>
      <c r="AG15" s="1" t="s">
        <v>38</v>
      </c>
      <c r="AH15" s="1" t="s">
        <v>38</v>
      </c>
      <c r="AI15" s="1" t="s">
        <v>38</v>
      </c>
    </row>
    <row r="16" s="1" customFormat="true" ht="14.4" hidden="false" customHeight="false" outlineLevel="0" collapsed="false">
      <c r="A16" s="1" t="s">
        <v>160</v>
      </c>
      <c r="B16" s="1" t="n">
        <v>3.26253305637761</v>
      </c>
      <c r="C16" s="1" t="n">
        <v>474.375114845414</v>
      </c>
      <c r="D16" s="1" t="n">
        <v>-7.1839</v>
      </c>
      <c r="E16" s="1" t="n">
        <v>8.6864E-011</v>
      </c>
      <c r="F16" s="1" t="n">
        <v>1.1664E-006</v>
      </c>
      <c r="G16" s="1" t="n">
        <v>25737</v>
      </c>
      <c r="H16" s="1" t="n">
        <v>817063454</v>
      </c>
      <c r="I16" s="1" t="s">
        <v>161</v>
      </c>
      <c r="J16" s="1" t="n">
        <v>19559</v>
      </c>
      <c r="K16" s="1" t="n">
        <v>0</v>
      </c>
      <c r="L16" s="1" t="s">
        <v>162</v>
      </c>
      <c r="M16" s="1" t="n">
        <v>665819027</v>
      </c>
      <c r="N16" s="1" t="s">
        <v>163</v>
      </c>
      <c r="O16" s="1" t="n">
        <v>165</v>
      </c>
      <c r="P16" s="1" t="n">
        <v>2.22702E-077</v>
      </c>
      <c r="Q16" s="1" t="s">
        <v>164</v>
      </c>
      <c r="R16" s="1" t="s">
        <v>38</v>
      </c>
      <c r="S16" s="1" t="s">
        <v>38</v>
      </c>
      <c r="T16" s="1" t="s">
        <v>38</v>
      </c>
      <c r="U16" s="1" t="s">
        <v>38</v>
      </c>
      <c r="V16" s="1" t="s">
        <v>165</v>
      </c>
      <c r="W16" s="1" t="n">
        <v>4924</v>
      </c>
      <c r="X16" s="1" t="n">
        <v>0</v>
      </c>
      <c r="Y16" s="1" t="s">
        <v>166</v>
      </c>
      <c r="Z16" s="1" t="s">
        <v>167</v>
      </c>
      <c r="AA16" s="1" t="s">
        <v>168</v>
      </c>
      <c r="AB16" s="1" t="s">
        <v>169</v>
      </c>
      <c r="AC16" s="1" t="s">
        <v>170</v>
      </c>
      <c r="AD16" s="1" t="s">
        <v>171</v>
      </c>
      <c r="AE16" s="1" t="s">
        <v>172</v>
      </c>
      <c r="AF16" s="1" t="s">
        <v>173</v>
      </c>
      <c r="AG16" s="1" t="s">
        <v>174</v>
      </c>
      <c r="AH16" s="1" t="s">
        <v>175</v>
      </c>
      <c r="AI16" s="1" t="s">
        <v>176</v>
      </c>
    </row>
    <row r="17" s="1" customFormat="true" ht="14.4" hidden="false" customHeight="false" outlineLevel="0" collapsed="false">
      <c r="A17" s="1" t="s">
        <v>177</v>
      </c>
      <c r="B17" s="1" t="n">
        <v>112.886188788018</v>
      </c>
      <c r="C17" s="1" t="n">
        <v>0</v>
      </c>
      <c r="D17" s="1" t="s">
        <v>52</v>
      </c>
      <c r="E17" s="1" t="n">
        <v>2.2846E-010</v>
      </c>
      <c r="F17" s="1" t="n">
        <v>2.8759E-006</v>
      </c>
      <c r="G17" s="1" t="n">
        <v>4324</v>
      </c>
      <c r="H17" s="1" t="n">
        <v>641655159</v>
      </c>
      <c r="I17" s="1" t="s">
        <v>178</v>
      </c>
      <c r="J17" s="1" t="n">
        <v>4734</v>
      </c>
      <c r="K17" s="1" t="n">
        <v>0</v>
      </c>
      <c r="L17" s="1" t="s">
        <v>179</v>
      </c>
      <c r="M17" s="1" t="n">
        <v>675417663</v>
      </c>
      <c r="N17" s="1" t="s">
        <v>180</v>
      </c>
      <c r="O17" s="1" t="n">
        <v>186</v>
      </c>
      <c r="P17" s="1" t="n">
        <v>7.87951E-090</v>
      </c>
      <c r="Q17" s="1" t="s">
        <v>181</v>
      </c>
      <c r="R17" s="1" t="s">
        <v>182</v>
      </c>
      <c r="S17" s="1" t="s">
        <v>183</v>
      </c>
      <c r="T17" s="1" t="s">
        <v>184</v>
      </c>
      <c r="U17" s="1" t="s">
        <v>185</v>
      </c>
      <c r="V17" s="1" t="s">
        <v>186</v>
      </c>
      <c r="W17" s="1" t="n">
        <v>4079</v>
      </c>
      <c r="X17" s="1" t="n">
        <v>0</v>
      </c>
      <c r="Y17" s="1" t="s">
        <v>187</v>
      </c>
      <c r="Z17" s="1" t="s">
        <v>188</v>
      </c>
      <c r="AA17" s="1" t="s">
        <v>189</v>
      </c>
      <c r="AB17" s="1" t="s">
        <v>190</v>
      </c>
      <c r="AC17" s="1" t="s">
        <v>191</v>
      </c>
      <c r="AD17" s="1" t="s">
        <v>192</v>
      </c>
      <c r="AE17" s="1" t="s">
        <v>193</v>
      </c>
      <c r="AF17" s="1" t="s">
        <v>38</v>
      </c>
      <c r="AG17" s="1" t="s">
        <v>38</v>
      </c>
      <c r="AH17" s="1" t="s">
        <v>194</v>
      </c>
      <c r="AI17" s="1" t="s">
        <v>195</v>
      </c>
    </row>
    <row r="18" s="1" customFormat="true" ht="14.4" hidden="false" customHeight="false" outlineLevel="0" collapsed="false">
      <c r="A18" s="1" t="s">
        <v>196</v>
      </c>
      <c r="B18" s="1" t="n">
        <v>101.691084160274</v>
      </c>
      <c r="C18" s="1" t="n">
        <v>0</v>
      </c>
      <c r="D18" s="1" t="s">
        <v>52</v>
      </c>
      <c r="E18" s="1" t="n">
        <v>5.0839E-010</v>
      </c>
      <c r="F18" s="1" t="n">
        <v>6.0233E-006</v>
      </c>
      <c r="G18" s="1" t="n">
        <v>8499</v>
      </c>
      <c r="H18" s="1" t="n">
        <v>91088841</v>
      </c>
      <c r="I18" s="1" t="s">
        <v>197</v>
      </c>
      <c r="J18" s="1" t="n">
        <v>1599</v>
      </c>
      <c r="K18" s="1" t="n">
        <v>8.82278E-179</v>
      </c>
      <c r="L18" s="1" t="s">
        <v>198</v>
      </c>
      <c r="M18" s="1" t="n">
        <v>564269623</v>
      </c>
      <c r="N18" s="1" t="s">
        <v>199</v>
      </c>
      <c r="O18" s="1" t="n">
        <v>107</v>
      </c>
      <c r="P18" s="1" t="n">
        <v>1.28068E-045</v>
      </c>
      <c r="Q18" s="1" t="s">
        <v>200</v>
      </c>
      <c r="R18" s="1" t="s">
        <v>201</v>
      </c>
      <c r="S18" s="1" t="s">
        <v>202</v>
      </c>
      <c r="T18" s="1" t="s">
        <v>203</v>
      </c>
      <c r="U18" s="1" t="s">
        <v>204</v>
      </c>
      <c r="V18" s="1" t="s">
        <v>205</v>
      </c>
      <c r="W18" s="1" t="n">
        <v>1121</v>
      </c>
      <c r="X18" s="1" t="n">
        <v>1.47981E-122</v>
      </c>
      <c r="Y18" s="1" t="s">
        <v>206</v>
      </c>
      <c r="Z18" s="1" t="s">
        <v>207</v>
      </c>
      <c r="AA18" s="1" t="s">
        <v>208</v>
      </c>
      <c r="AB18" s="1" t="s">
        <v>209</v>
      </c>
      <c r="AC18" s="1" t="s">
        <v>210</v>
      </c>
      <c r="AD18" s="1" t="s">
        <v>211</v>
      </c>
      <c r="AE18" s="1" t="s">
        <v>212</v>
      </c>
      <c r="AF18" s="1" t="s">
        <v>213</v>
      </c>
      <c r="AG18" s="1" t="s">
        <v>214</v>
      </c>
      <c r="AH18" s="1" t="s">
        <v>215</v>
      </c>
      <c r="AI18" s="1" t="s">
        <v>216</v>
      </c>
    </row>
    <row r="19" s="1" customFormat="true" ht="14.4" hidden="false" customHeight="false" outlineLevel="0" collapsed="false">
      <c r="A19" s="1" t="s">
        <v>217</v>
      </c>
      <c r="B19" s="1" t="n">
        <v>0.65233474861805</v>
      </c>
      <c r="C19" s="1" t="n">
        <v>161.730887857759</v>
      </c>
      <c r="D19" s="1" t="n">
        <v>-7.9538</v>
      </c>
      <c r="E19" s="1" t="n">
        <v>8.2664E-010</v>
      </c>
      <c r="F19" s="1" t="n">
        <v>9.1128E-006</v>
      </c>
      <c r="G19" s="1" t="n">
        <v>1206</v>
      </c>
      <c r="H19" s="1" t="s">
        <v>38</v>
      </c>
      <c r="I19" s="1" t="s">
        <v>38</v>
      </c>
      <c r="J19" s="1" t="s">
        <v>38</v>
      </c>
      <c r="K19" s="1" t="s">
        <v>38</v>
      </c>
      <c r="L19" s="1" t="s">
        <v>38</v>
      </c>
      <c r="M19" s="1" t="s">
        <v>38</v>
      </c>
      <c r="N19" s="1" t="s">
        <v>38</v>
      </c>
      <c r="O19" s="1" t="s">
        <v>38</v>
      </c>
      <c r="P19" s="1" t="s">
        <v>38</v>
      </c>
      <c r="Q19" s="1" t="s">
        <v>38</v>
      </c>
      <c r="R19" s="1" t="s">
        <v>38</v>
      </c>
      <c r="S19" s="1" t="s">
        <v>38</v>
      </c>
      <c r="T19" s="1" t="s">
        <v>38</v>
      </c>
      <c r="U19" s="1" t="s">
        <v>38</v>
      </c>
      <c r="V19" s="1" t="s">
        <v>38</v>
      </c>
      <c r="W19" s="1" t="s">
        <v>38</v>
      </c>
      <c r="X19" s="1" t="s">
        <v>38</v>
      </c>
      <c r="Y19" s="1" t="s">
        <v>38</v>
      </c>
      <c r="Z19" s="1" t="s">
        <v>38</v>
      </c>
      <c r="AA19" s="1" t="s">
        <v>38</v>
      </c>
      <c r="AB19" s="1" t="s">
        <v>38</v>
      </c>
      <c r="AC19" s="1" t="s">
        <v>38</v>
      </c>
      <c r="AD19" s="1" t="s">
        <v>38</v>
      </c>
      <c r="AE19" s="1" t="s">
        <v>38</v>
      </c>
      <c r="AF19" s="1" t="s">
        <v>38</v>
      </c>
      <c r="AG19" s="1" t="s">
        <v>38</v>
      </c>
      <c r="AH19" s="1" t="s">
        <v>38</v>
      </c>
      <c r="AI19" s="1" t="s">
        <v>38</v>
      </c>
    </row>
    <row r="20" s="1" customFormat="true" ht="14.4" hidden="false" customHeight="false" outlineLevel="0" collapsed="false">
      <c r="A20" s="1" t="s">
        <v>218</v>
      </c>
      <c r="B20" s="1" t="n">
        <v>0</v>
      </c>
      <c r="C20" s="1" t="n">
        <v>101.743777276881</v>
      </c>
      <c r="D20" s="1" t="e">
        <f aca="false">-#NAME?</f>
        <v>#NAME?</v>
      </c>
      <c r="E20" s="1" t="n">
        <v>8.5964E-010</v>
      </c>
      <c r="F20" s="1" t="n">
        <v>9.1128E-006</v>
      </c>
      <c r="G20" s="1" t="n">
        <v>6378</v>
      </c>
      <c r="H20" s="1" t="n">
        <v>861650938</v>
      </c>
      <c r="I20" s="1" t="s">
        <v>219</v>
      </c>
      <c r="J20" s="1" t="n">
        <v>4943</v>
      </c>
      <c r="K20" s="1" t="n">
        <v>0</v>
      </c>
      <c r="L20" s="1" t="s">
        <v>220</v>
      </c>
      <c r="M20" s="1" t="n">
        <v>759059798</v>
      </c>
      <c r="N20" s="1" t="s">
        <v>221</v>
      </c>
      <c r="O20" s="1" t="n">
        <v>219</v>
      </c>
      <c r="P20" s="1" t="n">
        <v>5.26826E-108</v>
      </c>
      <c r="Q20" s="1" t="s">
        <v>222</v>
      </c>
      <c r="R20" s="1" t="s">
        <v>223</v>
      </c>
      <c r="S20" s="1" t="s">
        <v>224</v>
      </c>
      <c r="T20" s="1" t="s">
        <v>225</v>
      </c>
      <c r="U20" s="1" t="s">
        <v>226</v>
      </c>
      <c r="V20" s="1" t="s">
        <v>227</v>
      </c>
      <c r="W20" s="1" t="n">
        <v>2703</v>
      </c>
      <c r="X20" s="1" t="n">
        <v>0</v>
      </c>
      <c r="Y20" s="1" t="s">
        <v>228</v>
      </c>
      <c r="Z20" s="1" t="s">
        <v>229</v>
      </c>
      <c r="AA20" s="1" t="s">
        <v>230</v>
      </c>
      <c r="AB20" s="1" t="s">
        <v>231</v>
      </c>
      <c r="AC20" s="1" t="s">
        <v>232</v>
      </c>
      <c r="AD20" s="1" t="s">
        <v>233</v>
      </c>
      <c r="AE20" s="1" t="s">
        <v>234</v>
      </c>
      <c r="AF20" s="1" t="s">
        <v>235</v>
      </c>
      <c r="AG20" s="1" t="s">
        <v>236</v>
      </c>
      <c r="AH20" s="1" t="s">
        <v>237</v>
      </c>
      <c r="AI20" s="1" t="s">
        <v>238</v>
      </c>
    </row>
    <row r="21" s="1" customFormat="true" ht="14.4" hidden="false" customHeight="false" outlineLevel="0" collapsed="false">
      <c r="A21" s="1" t="s">
        <v>239</v>
      </c>
      <c r="B21" s="1" t="n">
        <v>0</v>
      </c>
      <c r="C21" s="1" t="n">
        <v>135.990887094184</v>
      </c>
      <c r="D21" s="1" t="e">
        <f aca="false">-#NAME?</f>
        <v>#NAME?</v>
      </c>
      <c r="E21" s="1" t="n">
        <v>1.3447E-009</v>
      </c>
      <c r="F21" s="1" t="n">
        <v>1.2897E-005</v>
      </c>
      <c r="G21" s="1" t="n">
        <v>2884</v>
      </c>
      <c r="H21" s="1" t="n">
        <v>820834781</v>
      </c>
      <c r="I21" s="1" t="s">
        <v>240</v>
      </c>
      <c r="J21" s="1" t="n">
        <v>329</v>
      </c>
      <c r="K21" s="1" t="n">
        <v>2.96483E-028</v>
      </c>
      <c r="L21" s="1" t="s">
        <v>241</v>
      </c>
      <c r="M21" s="1" t="s">
        <v>38</v>
      </c>
      <c r="N21" s="1" t="s">
        <v>38</v>
      </c>
      <c r="O21" s="1" t="s">
        <v>38</v>
      </c>
      <c r="P21" s="1" t="s">
        <v>38</v>
      </c>
      <c r="Q21" s="1" t="s">
        <v>38</v>
      </c>
      <c r="R21" s="1" t="s">
        <v>38</v>
      </c>
      <c r="S21" s="1" t="s">
        <v>38</v>
      </c>
      <c r="T21" s="1" t="s">
        <v>38</v>
      </c>
      <c r="U21" s="1" t="s">
        <v>38</v>
      </c>
      <c r="V21" s="1" t="s">
        <v>242</v>
      </c>
      <c r="W21" s="1" t="n">
        <v>265</v>
      </c>
      <c r="X21" s="1" t="n">
        <v>5.69496E-022</v>
      </c>
      <c r="Y21" s="1" t="s">
        <v>243</v>
      </c>
      <c r="Z21" s="1" t="s">
        <v>38</v>
      </c>
      <c r="AA21" s="1" t="s">
        <v>38</v>
      </c>
      <c r="AB21" s="1" t="s">
        <v>38</v>
      </c>
      <c r="AC21" s="1" t="s">
        <v>38</v>
      </c>
      <c r="AD21" s="1" t="s">
        <v>38</v>
      </c>
      <c r="AE21" s="1" t="s">
        <v>38</v>
      </c>
      <c r="AF21" s="1" t="s">
        <v>38</v>
      </c>
      <c r="AG21" s="1" t="s">
        <v>38</v>
      </c>
      <c r="AH21" s="1" t="s">
        <v>38</v>
      </c>
      <c r="AI21" s="1" t="s">
        <v>38</v>
      </c>
    </row>
    <row r="22" s="1" customFormat="true" ht="14.4" hidden="false" customHeight="false" outlineLevel="0" collapsed="false">
      <c r="A22" s="1" t="s">
        <v>244</v>
      </c>
      <c r="B22" s="1" t="n">
        <v>0</v>
      </c>
      <c r="C22" s="1" t="n">
        <v>92.009669883725</v>
      </c>
      <c r="D22" s="1" t="e">
        <f aca="false">-#NAME?</f>
        <v>#NAME?</v>
      </c>
      <c r="E22" s="1" t="n">
        <v>1.3373E-009</v>
      </c>
      <c r="F22" s="1" t="n">
        <v>1.2897E-005</v>
      </c>
      <c r="G22" s="1" t="n">
        <v>7331</v>
      </c>
      <c r="H22" s="1" t="n">
        <v>350412314</v>
      </c>
      <c r="I22" s="1" t="s">
        <v>245</v>
      </c>
      <c r="J22" s="1" t="n">
        <v>1904</v>
      </c>
      <c r="K22" s="1" t="n">
        <v>0</v>
      </c>
      <c r="L22" s="1" t="s">
        <v>246</v>
      </c>
      <c r="M22" s="1" t="s">
        <v>38</v>
      </c>
      <c r="N22" s="1" t="s">
        <v>38</v>
      </c>
      <c r="O22" s="1" t="s">
        <v>38</v>
      </c>
      <c r="P22" s="1" t="s">
        <v>38</v>
      </c>
      <c r="Q22" s="1" t="s">
        <v>38</v>
      </c>
      <c r="R22" s="1" t="s">
        <v>247</v>
      </c>
      <c r="S22" s="1" t="s">
        <v>248</v>
      </c>
      <c r="T22" s="1" t="s">
        <v>249</v>
      </c>
      <c r="U22" s="1" t="s">
        <v>250</v>
      </c>
      <c r="V22" s="1" t="s">
        <v>251</v>
      </c>
      <c r="W22" s="1" t="n">
        <v>701</v>
      </c>
      <c r="X22" s="1" t="n">
        <v>4.68147E-073</v>
      </c>
      <c r="Y22" s="1" t="s">
        <v>252</v>
      </c>
      <c r="Z22" s="1" t="s">
        <v>253</v>
      </c>
      <c r="AA22" s="1" t="s">
        <v>254</v>
      </c>
      <c r="AB22" s="1" t="s">
        <v>255</v>
      </c>
      <c r="AC22" s="1" t="s">
        <v>256</v>
      </c>
      <c r="AD22" s="1" t="s">
        <v>257</v>
      </c>
      <c r="AE22" s="1" t="s">
        <v>258</v>
      </c>
      <c r="AF22" s="1" t="s">
        <v>259</v>
      </c>
      <c r="AG22" s="1" t="s">
        <v>260</v>
      </c>
      <c r="AH22" s="1" t="s">
        <v>261</v>
      </c>
      <c r="AI22" s="1" t="s">
        <v>262</v>
      </c>
    </row>
    <row r="23" s="1" customFormat="true" ht="14.4" hidden="false" customHeight="false" outlineLevel="0" collapsed="false">
      <c r="A23" s="1" t="s">
        <v>263</v>
      </c>
      <c r="B23" s="1" t="n">
        <v>0</v>
      </c>
      <c r="C23" s="1" t="n">
        <v>92.1572866250491</v>
      </c>
      <c r="D23" s="1" t="e">
        <f aca="false">-#NAME?</f>
        <v>#NAME?</v>
      </c>
      <c r="E23" s="1" t="n">
        <v>1.7095E-009</v>
      </c>
      <c r="F23" s="1" t="n">
        <v>1.565E-005</v>
      </c>
      <c r="G23" s="1" t="n">
        <v>2142</v>
      </c>
      <c r="H23" s="1" t="n">
        <v>641681646</v>
      </c>
      <c r="I23" s="1" t="s">
        <v>264</v>
      </c>
      <c r="J23" s="1" t="n">
        <v>205</v>
      </c>
      <c r="K23" s="1" t="n">
        <v>1.02625E-014</v>
      </c>
      <c r="L23" s="1" t="s">
        <v>265</v>
      </c>
      <c r="M23" s="1" t="s">
        <v>38</v>
      </c>
      <c r="N23" s="1" t="s">
        <v>38</v>
      </c>
      <c r="O23" s="1" t="s">
        <v>38</v>
      </c>
      <c r="P23" s="1" t="s">
        <v>38</v>
      </c>
      <c r="Q23" s="1" t="s">
        <v>38</v>
      </c>
      <c r="R23" s="1" t="s">
        <v>38</v>
      </c>
      <c r="S23" s="1" t="s">
        <v>38</v>
      </c>
      <c r="T23" s="1" t="s">
        <v>38</v>
      </c>
      <c r="U23" s="1" t="s">
        <v>38</v>
      </c>
      <c r="V23" s="1" t="s">
        <v>38</v>
      </c>
      <c r="W23" s="1" t="s">
        <v>38</v>
      </c>
      <c r="X23" s="1" t="s">
        <v>38</v>
      </c>
      <c r="Y23" s="1" t="s">
        <v>38</v>
      </c>
      <c r="Z23" s="1" t="s">
        <v>38</v>
      </c>
      <c r="AA23" s="1" t="s">
        <v>38</v>
      </c>
      <c r="AB23" s="1" t="s">
        <v>38</v>
      </c>
      <c r="AC23" s="1" t="s">
        <v>38</v>
      </c>
      <c r="AD23" s="1" t="s">
        <v>38</v>
      </c>
      <c r="AE23" s="1" t="s">
        <v>38</v>
      </c>
      <c r="AF23" s="1" t="s">
        <v>38</v>
      </c>
      <c r="AG23" s="1" t="s">
        <v>38</v>
      </c>
      <c r="AH23" s="1" t="s">
        <v>38</v>
      </c>
      <c r="AI23" s="1" t="s">
        <v>38</v>
      </c>
    </row>
    <row r="24" s="1" customFormat="true" ht="14.4" hidden="false" customHeight="false" outlineLevel="0" collapsed="false">
      <c r="A24" s="1" t="s">
        <v>266</v>
      </c>
      <c r="B24" s="1" t="n">
        <v>0</v>
      </c>
      <c r="C24" s="1" t="n">
        <v>85.8255992212188</v>
      </c>
      <c r="D24" s="1" t="e">
        <f aca="false">-#NAME?</f>
        <v>#NAME?</v>
      </c>
      <c r="E24" s="1" t="n">
        <v>2.0184E-009</v>
      </c>
      <c r="F24" s="1" t="n">
        <v>1.6412E-005</v>
      </c>
      <c r="G24" s="1" t="n">
        <v>538</v>
      </c>
      <c r="H24" s="1" t="s">
        <v>38</v>
      </c>
      <c r="I24" s="1" t="s">
        <v>38</v>
      </c>
      <c r="J24" s="1" t="s">
        <v>38</v>
      </c>
      <c r="K24" s="1" t="s">
        <v>38</v>
      </c>
      <c r="L24" s="1" t="s">
        <v>38</v>
      </c>
      <c r="M24" s="1" t="s">
        <v>38</v>
      </c>
      <c r="N24" s="1" t="s">
        <v>38</v>
      </c>
      <c r="O24" s="1" t="s">
        <v>38</v>
      </c>
      <c r="P24" s="1" t="s">
        <v>38</v>
      </c>
      <c r="Q24" s="1" t="s">
        <v>38</v>
      </c>
      <c r="R24" s="1" t="s">
        <v>38</v>
      </c>
      <c r="S24" s="1" t="s">
        <v>38</v>
      </c>
      <c r="T24" s="1" t="s">
        <v>38</v>
      </c>
      <c r="U24" s="1" t="s">
        <v>38</v>
      </c>
      <c r="V24" s="1" t="s">
        <v>38</v>
      </c>
      <c r="W24" s="1" t="s">
        <v>38</v>
      </c>
      <c r="X24" s="1" t="s">
        <v>38</v>
      </c>
      <c r="Y24" s="1" t="s">
        <v>38</v>
      </c>
      <c r="Z24" s="1" t="s">
        <v>38</v>
      </c>
      <c r="AA24" s="1" t="s">
        <v>38</v>
      </c>
      <c r="AB24" s="1" t="s">
        <v>38</v>
      </c>
      <c r="AC24" s="1" t="s">
        <v>38</v>
      </c>
      <c r="AD24" s="1" t="s">
        <v>38</v>
      </c>
      <c r="AE24" s="1" t="s">
        <v>38</v>
      </c>
      <c r="AF24" s="1" t="s">
        <v>38</v>
      </c>
      <c r="AG24" s="1" t="s">
        <v>38</v>
      </c>
      <c r="AH24" s="1" t="s">
        <v>38</v>
      </c>
      <c r="AI24" s="1" t="s">
        <v>38</v>
      </c>
    </row>
    <row r="25" s="1" customFormat="true" ht="14.4" hidden="false" customHeight="false" outlineLevel="0" collapsed="false">
      <c r="A25" s="1" t="s">
        <v>267</v>
      </c>
      <c r="B25" s="1" t="n">
        <v>0</v>
      </c>
      <c r="C25" s="1" t="n">
        <v>85.4551506635626</v>
      </c>
      <c r="D25" s="1" t="e">
        <f aca="false">-#NAME?</f>
        <v>#NAME?</v>
      </c>
      <c r="E25" s="1" t="n">
        <v>2.0371E-009</v>
      </c>
      <c r="F25" s="1" t="n">
        <v>1.6412E-005</v>
      </c>
      <c r="G25" s="1" t="n">
        <v>2115</v>
      </c>
      <c r="H25" s="1" t="s">
        <v>38</v>
      </c>
      <c r="I25" s="1" t="s">
        <v>38</v>
      </c>
      <c r="J25" s="1" t="s">
        <v>38</v>
      </c>
      <c r="K25" s="1" t="s">
        <v>38</v>
      </c>
      <c r="L25" s="1" t="s">
        <v>38</v>
      </c>
      <c r="M25" s="1" t="s">
        <v>38</v>
      </c>
      <c r="N25" s="1" t="s">
        <v>38</v>
      </c>
      <c r="O25" s="1" t="s">
        <v>38</v>
      </c>
      <c r="P25" s="1" t="s">
        <v>38</v>
      </c>
      <c r="Q25" s="1" t="s">
        <v>38</v>
      </c>
      <c r="R25" s="1" t="s">
        <v>38</v>
      </c>
      <c r="S25" s="1" t="s">
        <v>38</v>
      </c>
      <c r="T25" s="1" t="s">
        <v>38</v>
      </c>
      <c r="U25" s="1" t="s">
        <v>38</v>
      </c>
      <c r="V25" s="1" t="s">
        <v>38</v>
      </c>
      <c r="W25" s="1" t="s">
        <v>38</v>
      </c>
      <c r="X25" s="1" t="s">
        <v>38</v>
      </c>
      <c r="Y25" s="1" t="s">
        <v>38</v>
      </c>
      <c r="Z25" s="1" t="s">
        <v>38</v>
      </c>
      <c r="AA25" s="1" t="s">
        <v>38</v>
      </c>
      <c r="AB25" s="1" t="s">
        <v>38</v>
      </c>
      <c r="AC25" s="1" t="s">
        <v>38</v>
      </c>
      <c r="AD25" s="1" t="s">
        <v>38</v>
      </c>
      <c r="AE25" s="1" t="s">
        <v>38</v>
      </c>
      <c r="AF25" s="1" t="s">
        <v>38</v>
      </c>
      <c r="AG25" s="1" t="s">
        <v>38</v>
      </c>
      <c r="AH25" s="1" t="s">
        <v>38</v>
      </c>
      <c r="AI25" s="1" t="s">
        <v>38</v>
      </c>
    </row>
    <row r="26" s="1" customFormat="true" ht="14.4" hidden="false" customHeight="false" outlineLevel="0" collapsed="false">
      <c r="A26" s="1" t="s">
        <v>268</v>
      </c>
      <c r="B26" s="1" t="n">
        <v>2.34343330693142</v>
      </c>
      <c r="C26" s="1" t="n">
        <v>251.167840155114</v>
      </c>
      <c r="D26" s="1" t="n">
        <v>-6.7439</v>
      </c>
      <c r="E26" s="1" t="n">
        <v>1.8968E-009</v>
      </c>
      <c r="F26" s="1" t="n">
        <v>1.6412E-005</v>
      </c>
      <c r="G26" s="1" t="n">
        <v>840</v>
      </c>
      <c r="H26" s="1" t="n">
        <v>282721012</v>
      </c>
      <c r="I26" s="1" t="s">
        <v>269</v>
      </c>
      <c r="J26" s="1" t="n">
        <v>276</v>
      </c>
      <c r="K26" s="1" t="n">
        <v>3.07918E-027</v>
      </c>
      <c r="L26" s="1" t="s">
        <v>270</v>
      </c>
      <c r="M26" s="1" t="s">
        <v>38</v>
      </c>
      <c r="N26" s="1" t="s">
        <v>38</v>
      </c>
      <c r="O26" s="1" t="s">
        <v>38</v>
      </c>
      <c r="P26" s="1" t="s">
        <v>38</v>
      </c>
      <c r="Q26" s="1" t="s">
        <v>38</v>
      </c>
      <c r="R26" s="1" t="s">
        <v>271</v>
      </c>
      <c r="S26" s="1" t="s">
        <v>272</v>
      </c>
      <c r="T26" s="1" t="s">
        <v>273</v>
      </c>
      <c r="U26" s="1" t="s">
        <v>274</v>
      </c>
      <c r="V26" s="1" t="s">
        <v>38</v>
      </c>
      <c r="W26" s="1" t="s">
        <v>38</v>
      </c>
      <c r="X26" s="1" t="s">
        <v>38</v>
      </c>
      <c r="Y26" s="1" t="s">
        <v>38</v>
      </c>
      <c r="Z26" s="1" t="s">
        <v>38</v>
      </c>
      <c r="AA26" s="1" t="s">
        <v>38</v>
      </c>
      <c r="AB26" s="1" t="s">
        <v>38</v>
      </c>
      <c r="AC26" s="1" t="s">
        <v>38</v>
      </c>
      <c r="AD26" s="1" t="s">
        <v>38</v>
      </c>
      <c r="AE26" s="1" t="s">
        <v>38</v>
      </c>
      <c r="AF26" s="1" t="s">
        <v>38</v>
      </c>
      <c r="AG26" s="1" t="s">
        <v>38</v>
      </c>
      <c r="AH26" s="1" t="s">
        <v>275</v>
      </c>
      <c r="AI26" s="1" t="s">
        <v>276</v>
      </c>
    </row>
    <row r="27" s="1" customFormat="true" ht="14.4" hidden="false" customHeight="false" outlineLevel="0" collapsed="false">
      <c r="A27" s="1" t="s">
        <v>277</v>
      </c>
      <c r="B27" s="1" t="n">
        <v>80.0505927789198</v>
      </c>
      <c r="C27" s="1" t="n">
        <v>0</v>
      </c>
      <c r="D27" s="1" t="s">
        <v>52</v>
      </c>
      <c r="E27" s="1" t="n">
        <v>3.0915E-009</v>
      </c>
      <c r="F27" s="1" t="n">
        <v>2.3062E-005</v>
      </c>
      <c r="G27" s="1" t="n">
        <v>3733</v>
      </c>
      <c r="H27" s="1" t="n">
        <v>646722449</v>
      </c>
      <c r="I27" s="1" t="s">
        <v>278</v>
      </c>
      <c r="J27" s="1" t="n">
        <v>2131</v>
      </c>
      <c r="K27" s="1" t="n">
        <v>0</v>
      </c>
      <c r="L27" s="1" t="s">
        <v>279</v>
      </c>
      <c r="M27" s="1" t="n">
        <v>665790342</v>
      </c>
      <c r="N27" s="1" t="s">
        <v>280</v>
      </c>
      <c r="O27" s="1" t="n">
        <v>209</v>
      </c>
      <c r="P27" s="1" t="n">
        <v>1.11292E-102</v>
      </c>
      <c r="Q27" s="1" t="s">
        <v>281</v>
      </c>
      <c r="R27" s="1" t="s">
        <v>282</v>
      </c>
      <c r="S27" s="1" t="s">
        <v>283</v>
      </c>
      <c r="T27" s="1" t="s">
        <v>284</v>
      </c>
      <c r="U27" s="1" t="s">
        <v>285</v>
      </c>
      <c r="V27" s="1" t="s">
        <v>286</v>
      </c>
      <c r="W27" s="1" t="n">
        <v>1688</v>
      </c>
      <c r="X27" s="1" t="n">
        <v>0</v>
      </c>
      <c r="Y27" s="1" t="s">
        <v>287</v>
      </c>
      <c r="Z27" s="1" t="s">
        <v>288</v>
      </c>
      <c r="AA27" s="1" t="s">
        <v>289</v>
      </c>
      <c r="AB27" s="1" t="s">
        <v>38</v>
      </c>
      <c r="AC27" s="1" t="s">
        <v>38</v>
      </c>
      <c r="AD27" s="1" t="s">
        <v>290</v>
      </c>
      <c r="AE27" s="1" t="s">
        <v>291</v>
      </c>
      <c r="AF27" s="1" t="s">
        <v>292</v>
      </c>
      <c r="AG27" s="1" t="s">
        <v>293</v>
      </c>
      <c r="AH27" s="1" t="s">
        <v>294</v>
      </c>
      <c r="AI27" s="1" t="s">
        <v>295</v>
      </c>
    </row>
    <row r="28" s="1" customFormat="true" ht="14.4" hidden="false" customHeight="false" outlineLevel="0" collapsed="false">
      <c r="A28" s="1" t="s">
        <v>296</v>
      </c>
      <c r="B28" s="1" t="n">
        <v>944.259116056481</v>
      </c>
      <c r="C28" s="1" t="n">
        <v>0</v>
      </c>
      <c r="D28" s="1" t="s">
        <v>52</v>
      </c>
      <c r="E28" s="1" t="n">
        <v>3.0056E-009</v>
      </c>
      <c r="F28" s="1" t="n">
        <v>2.3062E-005</v>
      </c>
      <c r="G28" s="1" t="n">
        <v>3117</v>
      </c>
      <c r="H28" s="1" t="n">
        <v>646698120</v>
      </c>
      <c r="I28" s="1" t="s">
        <v>297</v>
      </c>
      <c r="J28" s="1" t="n">
        <v>800</v>
      </c>
      <c r="K28" s="1" t="n">
        <v>1.0875E-091</v>
      </c>
      <c r="L28" s="1" t="s">
        <v>298</v>
      </c>
      <c r="M28" s="1" t="s">
        <v>38</v>
      </c>
      <c r="N28" s="1" t="s">
        <v>38</v>
      </c>
      <c r="O28" s="1" t="s">
        <v>38</v>
      </c>
      <c r="P28" s="1" t="s">
        <v>38</v>
      </c>
      <c r="Q28" s="1" t="s">
        <v>38</v>
      </c>
      <c r="R28" s="1" t="s">
        <v>299</v>
      </c>
      <c r="S28" s="1" t="s">
        <v>300</v>
      </c>
      <c r="T28" s="1" t="s">
        <v>301</v>
      </c>
      <c r="U28" s="1" t="s">
        <v>302</v>
      </c>
      <c r="V28" s="1" t="s">
        <v>303</v>
      </c>
      <c r="W28" s="1" t="n">
        <v>567</v>
      </c>
      <c r="X28" s="1" t="n">
        <v>2.82944E-061</v>
      </c>
      <c r="Y28" s="1" t="s">
        <v>304</v>
      </c>
      <c r="Z28" s="1" t="s">
        <v>305</v>
      </c>
      <c r="AA28" s="1" t="s">
        <v>306</v>
      </c>
      <c r="AB28" s="1" t="s">
        <v>307</v>
      </c>
      <c r="AC28" s="1" t="s">
        <v>308</v>
      </c>
      <c r="AD28" s="1" t="s">
        <v>309</v>
      </c>
      <c r="AE28" s="1" t="s">
        <v>310</v>
      </c>
      <c r="AF28" s="1" t="s">
        <v>38</v>
      </c>
      <c r="AG28" s="1" t="s">
        <v>38</v>
      </c>
      <c r="AH28" s="1" t="s">
        <v>311</v>
      </c>
      <c r="AI28" s="1" t="s">
        <v>312</v>
      </c>
    </row>
    <row r="29" s="1" customFormat="true" ht="14.4" hidden="false" customHeight="false" outlineLevel="0" collapsed="false">
      <c r="A29" s="1" t="s">
        <v>313</v>
      </c>
      <c r="B29" s="1" t="n">
        <v>0</v>
      </c>
      <c r="C29" s="1" t="n">
        <v>78.2036557362318</v>
      </c>
      <c r="D29" s="1" t="e">
        <f aca="false">-#NAME?</f>
        <v>#NAME?</v>
      </c>
      <c r="E29" s="1" t="n">
        <v>3.9455E-009</v>
      </c>
      <c r="F29" s="1" t="n">
        <v>2.7774E-005</v>
      </c>
      <c r="G29" s="1" t="n">
        <v>2670</v>
      </c>
      <c r="H29" s="1" t="n">
        <v>242025608</v>
      </c>
      <c r="I29" s="1" t="s">
        <v>314</v>
      </c>
      <c r="J29" s="1" t="n">
        <v>302</v>
      </c>
      <c r="K29" s="1" t="n">
        <v>6.10222E-028</v>
      </c>
      <c r="L29" s="1" t="s">
        <v>315</v>
      </c>
      <c r="M29" s="1" t="s">
        <v>38</v>
      </c>
      <c r="N29" s="1" t="s">
        <v>38</v>
      </c>
      <c r="O29" s="1" t="s">
        <v>38</v>
      </c>
      <c r="P29" s="1" t="s">
        <v>38</v>
      </c>
      <c r="Q29" s="1" t="s">
        <v>38</v>
      </c>
      <c r="R29" s="1" t="s">
        <v>316</v>
      </c>
      <c r="S29" s="1" t="s">
        <v>317</v>
      </c>
      <c r="T29" s="1" t="s">
        <v>318</v>
      </c>
      <c r="U29" s="1" t="s">
        <v>319</v>
      </c>
      <c r="V29" s="1" t="s">
        <v>38</v>
      </c>
      <c r="W29" s="1" t="s">
        <v>38</v>
      </c>
      <c r="X29" s="1" t="s">
        <v>38</v>
      </c>
      <c r="Y29" s="1" t="s">
        <v>38</v>
      </c>
      <c r="Z29" s="1" t="s">
        <v>38</v>
      </c>
      <c r="AA29" s="1" t="s">
        <v>38</v>
      </c>
      <c r="AB29" s="1" t="s">
        <v>38</v>
      </c>
      <c r="AC29" s="1" t="s">
        <v>38</v>
      </c>
      <c r="AD29" s="1" t="s">
        <v>38</v>
      </c>
      <c r="AE29" s="1" t="s">
        <v>38</v>
      </c>
      <c r="AF29" s="1" t="s">
        <v>38</v>
      </c>
      <c r="AG29" s="1" t="s">
        <v>38</v>
      </c>
      <c r="AH29" s="1" t="s">
        <v>38</v>
      </c>
      <c r="AI29" s="1" t="s">
        <v>38</v>
      </c>
    </row>
    <row r="30" s="1" customFormat="true" ht="14.4" hidden="false" customHeight="false" outlineLevel="0" collapsed="false">
      <c r="A30" s="1" t="s">
        <v>320</v>
      </c>
      <c r="B30" s="1" t="n">
        <v>0</v>
      </c>
      <c r="C30" s="1" t="n">
        <v>96.3915931806526</v>
      </c>
      <c r="D30" s="1" t="e">
        <f aca="false">-#NAME?</f>
        <v>#NAME?</v>
      </c>
      <c r="E30" s="1" t="n">
        <v>3.999E-009</v>
      </c>
      <c r="F30" s="1" t="n">
        <v>2.7774E-005</v>
      </c>
      <c r="G30" s="1" t="n">
        <v>2833</v>
      </c>
      <c r="H30" s="1" t="n">
        <v>646710408</v>
      </c>
      <c r="I30" s="1" t="s">
        <v>321</v>
      </c>
      <c r="J30" s="1" t="n">
        <v>1435</v>
      </c>
      <c r="K30" s="1" t="n">
        <v>2.91728E-179</v>
      </c>
      <c r="L30" s="1" t="s">
        <v>322</v>
      </c>
      <c r="M30" s="1" t="s">
        <v>38</v>
      </c>
      <c r="N30" s="1" t="s">
        <v>38</v>
      </c>
      <c r="O30" s="1" t="s">
        <v>38</v>
      </c>
      <c r="P30" s="1" t="s">
        <v>38</v>
      </c>
      <c r="Q30" s="1" t="s">
        <v>38</v>
      </c>
      <c r="R30" s="1" t="s">
        <v>323</v>
      </c>
      <c r="S30" s="1" t="s">
        <v>324</v>
      </c>
      <c r="T30" s="1" t="s">
        <v>325</v>
      </c>
      <c r="U30" s="1" t="s">
        <v>326</v>
      </c>
      <c r="V30" s="1" t="s">
        <v>327</v>
      </c>
      <c r="W30" s="1" t="n">
        <v>789</v>
      </c>
      <c r="X30" s="1" t="n">
        <v>2.31253E-086</v>
      </c>
      <c r="Y30" s="1" t="s">
        <v>328</v>
      </c>
      <c r="Z30" s="1" t="s">
        <v>45</v>
      </c>
      <c r="AA30" s="1" t="s">
        <v>46</v>
      </c>
      <c r="AB30" s="1" t="s">
        <v>38</v>
      </c>
      <c r="AC30" s="1" t="s">
        <v>38</v>
      </c>
      <c r="AD30" s="1" t="s">
        <v>47</v>
      </c>
      <c r="AE30" s="1" t="s">
        <v>48</v>
      </c>
      <c r="AF30" s="1" t="s">
        <v>38</v>
      </c>
      <c r="AG30" s="1" t="s">
        <v>38</v>
      </c>
      <c r="AH30" s="1" t="s">
        <v>329</v>
      </c>
      <c r="AI30" s="1" t="s">
        <v>330</v>
      </c>
    </row>
    <row r="31" s="1" customFormat="true" ht="14.4" hidden="false" customHeight="false" outlineLevel="0" collapsed="false">
      <c r="A31" s="1" t="s">
        <v>331</v>
      </c>
      <c r="B31" s="1" t="n">
        <v>2140.52627887022</v>
      </c>
      <c r="C31" s="1" t="n">
        <v>33.8265082939355</v>
      </c>
      <c r="D31" s="1" t="n">
        <v>5.9837</v>
      </c>
      <c r="E31" s="1" t="n">
        <v>4.1882E-009</v>
      </c>
      <c r="F31" s="1" t="n">
        <v>2.8118E-005</v>
      </c>
      <c r="G31" s="1" t="n">
        <v>1828</v>
      </c>
      <c r="H31" s="1" t="n">
        <v>557010271</v>
      </c>
      <c r="I31" s="1" t="s">
        <v>332</v>
      </c>
      <c r="J31" s="1" t="n">
        <v>1045</v>
      </c>
      <c r="K31" s="1" t="n">
        <v>4.72942E-131</v>
      </c>
      <c r="L31" s="1" t="s">
        <v>333</v>
      </c>
      <c r="M31" s="1" t="s">
        <v>38</v>
      </c>
      <c r="N31" s="1" t="s">
        <v>38</v>
      </c>
      <c r="O31" s="1" t="s">
        <v>38</v>
      </c>
      <c r="P31" s="1" t="s">
        <v>38</v>
      </c>
      <c r="Q31" s="1" t="s">
        <v>38</v>
      </c>
      <c r="R31" s="1" t="s">
        <v>38</v>
      </c>
      <c r="S31" s="1" t="s">
        <v>38</v>
      </c>
      <c r="T31" s="1" t="s">
        <v>38</v>
      </c>
      <c r="U31" s="1" t="s">
        <v>38</v>
      </c>
      <c r="V31" s="1" t="s">
        <v>334</v>
      </c>
      <c r="W31" s="1" t="n">
        <v>965</v>
      </c>
      <c r="X31" s="1" t="n">
        <v>3.34121E-119</v>
      </c>
      <c r="Y31" s="1" t="s">
        <v>335</v>
      </c>
      <c r="Z31" s="1" t="s">
        <v>336</v>
      </c>
      <c r="AA31" s="1" t="s">
        <v>337</v>
      </c>
      <c r="AB31" s="1" t="s">
        <v>338</v>
      </c>
      <c r="AC31" s="1" t="s">
        <v>339</v>
      </c>
      <c r="AD31" s="1" t="s">
        <v>340</v>
      </c>
      <c r="AE31" s="1" t="s">
        <v>341</v>
      </c>
      <c r="AF31" s="1" t="s">
        <v>38</v>
      </c>
      <c r="AG31" s="1" t="s">
        <v>38</v>
      </c>
      <c r="AH31" s="1" t="s">
        <v>38</v>
      </c>
      <c r="AI31" s="1" t="s">
        <v>38</v>
      </c>
    </row>
    <row r="32" s="1" customFormat="true" ht="14.4" hidden="false" customHeight="false" outlineLevel="0" collapsed="false">
      <c r="A32" s="1" t="s">
        <v>342</v>
      </c>
      <c r="B32" s="1" t="n">
        <v>0</v>
      </c>
      <c r="C32" s="1" t="n">
        <v>75.2310674606037</v>
      </c>
      <c r="D32" s="1" t="e">
        <f aca="false">-#NAME?</f>
        <v>#NAME?</v>
      </c>
      <c r="E32" s="1" t="n">
        <v>5.2406E-009</v>
      </c>
      <c r="F32" s="1" t="n">
        <v>3.4049E-005</v>
      </c>
      <c r="G32" s="1" t="n">
        <v>3246</v>
      </c>
      <c r="H32" s="1" t="n">
        <v>646712363</v>
      </c>
      <c r="I32" s="1" t="s">
        <v>343</v>
      </c>
      <c r="J32" s="1" t="n">
        <v>2036</v>
      </c>
      <c r="K32" s="1" t="n">
        <v>0</v>
      </c>
      <c r="L32" s="1" t="s">
        <v>344</v>
      </c>
      <c r="M32" s="1" t="n">
        <v>585669561</v>
      </c>
      <c r="N32" s="1" t="s">
        <v>345</v>
      </c>
      <c r="O32" s="1" t="n">
        <v>69</v>
      </c>
      <c r="P32" s="1" t="n">
        <v>6.46682E-025</v>
      </c>
      <c r="Q32" s="1" t="s">
        <v>346</v>
      </c>
      <c r="R32" s="1" t="s">
        <v>347</v>
      </c>
      <c r="S32" s="1" t="s">
        <v>348</v>
      </c>
      <c r="T32" s="1" t="s">
        <v>349</v>
      </c>
      <c r="U32" s="1" t="s">
        <v>350</v>
      </c>
      <c r="V32" s="1" t="s">
        <v>351</v>
      </c>
      <c r="W32" s="1" t="n">
        <v>1301</v>
      </c>
      <c r="X32" s="1" t="n">
        <v>9.29007E-165</v>
      </c>
      <c r="Y32" s="1" t="s">
        <v>352</v>
      </c>
      <c r="Z32" s="1" t="s">
        <v>353</v>
      </c>
      <c r="AA32" s="1" t="s">
        <v>354</v>
      </c>
      <c r="AB32" s="1" t="s">
        <v>355</v>
      </c>
      <c r="AC32" s="1" t="s">
        <v>356</v>
      </c>
      <c r="AD32" s="1" t="s">
        <v>357</v>
      </c>
      <c r="AE32" s="1" t="s">
        <v>358</v>
      </c>
      <c r="AF32" s="1" t="s">
        <v>359</v>
      </c>
      <c r="AG32" s="1" t="s">
        <v>360</v>
      </c>
      <c r="AH32" s="1" t="s">
        <v>38</v>
      </c>
      <c r="AI32" s="1" t="s">
        <v>38</v>
      </c>
    </row>
    <row r="33" s="1" customFormat="true" ht="14.4" hidden="false" customHeight="false" outlineLevel="0" collapsed="false">
      <c r="A33" s="1" t="s">
        <v>361</v>
      </c>
      <c r="B33" s="1" t="n">
        <v>0</v>
      </c>
      <c r="C33" s="1" t="n">
        <v>75.2268719425163</v>
      </c>
      <c r="D33" s="1" t="e">
        <f aca="false">-#NAME?</f>
        <v>#NAME?</v>
      </c>
      <c r="E33" s="1" t="n">
        <v>6.4438E-009</v>
      </c>
      <c r="F33" s="1" t="n">
        <v>4.0558E-005</v>
      </c>
      <c r="G33" s="1" t="n">
        <v>3330</v>
      </c>
      <c r="H33" s="1" t="n">
        <v>471406542</v>
      </c>
      <c r="I33" s="1" t="s">
        <v>362</v>
      </c>
      <c r="J33" s="1" t="n">
        <v>540</v>
      </c>
      <c r="K33" s="1" t="n">
        <v>6.14113E-087</v>
      </c>
      <c r="L33" s="1" t="s">
        <v>363</v>
      </c>
      <c r="M33" s="1" t="s">
        <v>38</v>
      </c>
      <c r="N33" s="1" t="s">
        <v>38</v>
      </c>
      <c r="O33" s="1" t="s">
        <v>38</v>
      </c>
      <c r="P33" s="1" t="s">
        <v>38</v>
      </c>
      <c r="Q33" s="1" t="s">
        <v>38</v>
      </c>
      <c r="R33" s="1" t="s">
        <v>38</v>
      </c>
      <c r="S33" s="1" t="s">
        <v>38</v>
      </c>
      <c r="T33" s="1" t="s">
        <v>38</v>
      </c>
      <c r="U33" s="1" t="s">
        <v>38</v>
      </c>
      <c r="V33" s="1" t="s">
        <v>364</v>
      </c>
      <c r="W33" s="1" t="n">
        <v>535</v>
      </c>
      <c r="X33" s="1" t="n">
        <v>4.16199E-085</v>
      </c>
      <c r="Y33" s="1" t="s">
        <v>365</v>
      </c>
      <c r="Z33" s="1" t="s">
        <v>366</v>
      </c>
      <c r="AA33" s="1" t="s">
        <v>367</v>
      </c>
      <c r="AB33" s="1" t="s">
        <v>368</v>
      </c>
      <c r="AC33" s="1" t="s">
        <v>369</v>
      </c>
      <c r="AD33" s="1" t="s">
        <v>370</v>
      </c>
      <c r="AE33" s="1" t="s">
        <v>371</v>
      </c>
      <c r="AF33" s="1" t="s">
        <v>372</v>
      </c>
      <c r="AG33" s="1" t="s">
        <v>373</v>
      </c>
      <c r="AH33" s="1" t="s">
        <v>374</v>
      </c>
      <c r="AI33" s="1" t="s">
        <v>375</v>
      </c>
    </row>
    <row r="34" s="1" customFormat="true" ht="14.4" hidden="false" customHeight="false" outlineLevel="0" collapsed="false">
      <c r="A34" s="1" t="s">
        <v>376</v>
      </c>
      <c r="B34" s="1" t="n">
        <v>69.2926058308986</v>
      </c>
      <c r="C34" s="1" t="n">
        <v>0</v>
      </c>
      <c r="D34" s="1" t="s">
        <v>52</v>
      </c>
      <c r="E34" s="1" t="n">
        <v>7.2889E-009</v>
      </c>
      <c r="F34" s="1" t="n">
        <v>4.1001E-005</v>
      </c>
      <c r="G34" s="1" t="n">
        <v>1575</v>
      </c>
      <c r="H34" s="1" t="s">
        <v>38</v>
      </c>
      <c r="I34" s="1" t="s">
        <v>38</v>
      </c>
      <c r="J34" s="1" t="s">
        <v>38</v>
      </c>
      <c r="K34" s="1" t="s">
        <v>38</v>
      </c>
      <c r="L34" s="1" t="s">
        <v>38</v>
      </c>
      <c r="M34" s="1" t="s">
        <v>38</v>
      </c>
      <c r="N34" s="1" t="s">
        <v>38</v>
      </c>
      <c r="O34" s="1" t="s">
        <v>38</v>
      </c>
      <c r="P34" s="1" t="s">
        <v>38</v>
      </c>
      <c r="Q34" s="1" t="s">
        <v>38</v>
      </c>
      <c r="R34" s="1" t="s">
        <v>38</v>
      </c>
      <c r="S34" s="1" t="s">
        <v>38</v>
      </c>
      <c r="T34" s="1" t="s">
        <v>38</v>
      </c>
      <c r="U34" s="1" t="s">
        <v>38</v>
      </c>
      <c r="V34" s="1" t="s">
        <v>38</v>
      </c>
      <c r="W34" s="1" t="s">
        <v>38</v>
      </c>
      <c r="X34" s="1" t="s">
        <v>38</v>
      </c>
      <c r="Y34" s="1" t="s">
        <v>38</v>
      </c>
      <c r="Z34" s="1" t="s">
        <v>38</v>
      </c>
      <c r="AA34" s="1" t="s">
        <v>38</v>
      </c>
      <c r="AB34" s="1" t="s">
        <v>38</v>
      </c>
      <c r="AC34" s="1" t="s">
        <v>38</v>
      </c>
      <c r="AD34" s="1" t="s">
        <v>38</v>
      </c>
      <c r="AE34" s="1" t="s">
        <v>38</v>
      </c>
      <c r="AF34" s="1" t="s">
        <v>38</v>
      </c>
      <c r="AG34" s="1" t="s">
        <v>38</v>
      </c>
      <c r="AH34" s="1" t="s">
        <v>38</v>
      </c>
      <c r="AI34" s="1" t="s">
        <v>38</v>
      </c>
    </row>
    <row r="35" s="1" customFormat="true" ht="14.4" hidden="false" customHeight="false" outlineLevel="0" collapsed="false">
      <c r="A35" s="1" t="s">
        <v>377</v>
      </c>
      <c r="B35" s="1" t="n">
        <v>69.1853434177133</v>
      </c>
      <c r="C35" s="1" t="n">
        <v>0</v>
      </c>
      <c r="D35" s="1" t="s">
        <v>52</v>
      </c>
      <c r="E35" s="1" t="n">
        <v>7.3012E-009</v>
      </c>
      <c r="F35" s="1" t="n">
        <v>4.1001E-005</v>
      </c>
      <c r="G35" s="1" t="n">
        <v>3881</v>
      </c>
      <c r="H35" s="1" t="n">
        <v>751238164</v>
      </c>
      <c r="I35" s="1" t="s">
        <v>378</v>
      </c>
      <c r="J35" s="1" t="n">
        <v>728</v>
      </c>
      <c r="K35" s="1" t="n">
        <v>1.96982E-152</v>
      </c>
      <c r="L35" s="1" t="s">
        <v>379</v>
      </c>
      <c r="M35" s="1" t="s">
        <v>38</v>
      </c>
      <c r="N35" s="1" t="s">
        <v>38</v>
      </c>
      <c r="O35" s="1" t="s">
        <v>38</v>
      </c>
      <c r="P35" s="1" t="s">
        <v>38</v>
      </c>
      <c r="Q35" s="1" t="s">
        <v>38</v>
      </c>
      <c r="R35" s="1" t="s">
        <v>38</v>
      </c>
      <c r="S35" s="1" t="s">
        <v>38</v>
      </c>
      <c r="T35" s="1" t="s">
        <v>38</v>
      </c>
      <c r="U35" s="1" t="s">
        <v>38</v>
      </c>
      <c r="V35" s="1" t="s">
        <v>38</v>
      </c>
      <c r="W35" s="1" t="s">
        <v>38</v>
      </c>
      <c r="X35" s="1" t="s">
        <v>38</v>
      </c>
      <c r="Y35" s="1" t="s">
        <v>38</v>
      </c>
      <c r="Z35" s="1" t="s">
        <v>380</v>
      </c>
      <c r="AA35" s="1" t="s">
        <v>381</v>
      </c>
      <c r="AB35" s="1" t="s">
        <v>38</v>
      </c>
      <c r="AC35" s="1" t="s">
        <v>38</v>
      </c>
      <c r="AD35" s="1" t="s">
        <v>382</v>
      </c>
      <c r="AE35" s="1" t="s">
        <v>383</v>
      </c>
      <c r="AF35" s="1" t="s">
        <v>384</v>
      </c>
      <c r="AG35" s="1" t="s">
        <v>385</v>
      </c>
      <c r="AH35" s="1" t="s">
        <v>38</v>
      </c>
      <c r="AI35" s="1" t="s">
        <v>38</v>
      </c>
    </row>
    <row r="36" s="1" customFormat="true" ht="14.4" hidden="false" customHeight="false" outlineLevel="0" collapsed="false">
      <c r="A36" s="1" t="s">
        <v>386</v>
      </c>
      <c r="B36" s="1" t="n">
        <v>114.003078030817</v>
      </c>
      <c r="C36" s="1" t="n">
        <v>0</v>
      </c>
      <c r="D36" s="1" t="s">
        <v>52</v>
      </c>
      <c r="E36" s="1" t="n">
        <v>7.3285E-009</v>
      </c>
      <c r="F36" s="1" t="n">
        <v>4.1001E-005</v>
      </c>
      <c r="G36" s="1" t="n">
        <v>1289</v>
      </c>
      <c r="H36" s="1" t="s">
        <v>38</v>
      </c>
      <c r="I36" s="1" t="s">
        <v>38</v>
      </c>
      <c r="J36" s="1" t="s">
        <v>38</v>
      </c>
      <c r="K36" s="1" t="s">
        <v>38</v>
      </c>
      <c r="L36" s="1" t="s">
        <v>38</v>
      </c>
      <c r="M36" s="1" t="s">
        <v>38</v>
      </c>
      <c r="N36" s="1" t="s">
        <v>38</v>
      </c>
      <c r="O36" s="1" t="s">
        <v>38</v>
      </c>
      <c r="P36" s="1" t="s">
        <v>38</v>
      </c>
      <c r="Q36" s="1" t="s">
        <v>38</v>
      </c>
      <c r="R36" s="1" t="s">
        <v>38</v>
      </c>
      <c r="S36" s="1" t="s">
        <v>38</v>
      </c>
      <c r="T36" s="1" t="s">
        <v>38</v>
      </c>
      <c r="U36" s="1" t="s">
        <v>38</v>
      </c>
      <c r="V36" s="1" t="s">
        <v>38</v>
      </c>
      <c r="W36" s="1" t="s">
        <v>38</v>
      </c>
      <c r="X36" s="1" t="s">
        <v>38</v>
      </c>
      <c r="Y36" s="1" t="s">
        <v>38</v>
      </c>
      <c r="Z36" s="1" t="s">
        <v>38</v>
      </c>
      <c r="AA36" s="1" t="s">
        <v>38</v>
      </c>
      <c r="AB36" s="1" t="s">
        <v>38</v>
      </c>
      <c r="AC36" s="1" t="s">
        <v>38</v>
      </c>
      <c r="AD36" s="1" t="s">
        <v>38</v>
      </c>
      <c r="AE36" s="1" t="s">
        <v>38</v>
      </c>
      <c r="AF36" s="1" t="s">
        <v>38</v>
      </c>
      <c r="AG36" s="1" t="s">
        <v>38</v>
      </c>
      <c r="AH36" s="1" t="s">
        <v>38</v>
      </c>
      <c r="AI36" s="1" t="s">
        <v>38</v>
      </c>
    </row>
    <row r="37" s="1" customFormat="true" ht="14.4" hidden="false" customHeight="false" outlineLevel="0" collapsed="false">
      <c r="A37" s="1" t="s">
        <v>387</v>
      </c>
      <c r="B37" s="1" t="n">
        <v>69.9298125145227</v>
      </c>
      <c r="C37" s="1" t="n">
        <v>0</v>
      </c>
      <c r="D37" s="1" t="s">
        <v>52</v>
      </c>
      <c r="E37" s="1" t="n">
        <v>7.2172E-009</v>
      </c>
      <c r="F37" s="1" t="n">
        <v>4.1001E-005</v>
      </c>
      <c r="G37" s="1" t="n">
        <v>2009</v>
      </c>
      <c r="H37" s="1" t="n">
        <v>506968273</v>
      </c>
      <c r="I37" s="1" t="s">
        <v>388</v>
      </c>
      <c r="J37" s="1" t="n">
        <v>625</v>
      </c>
      <c r="K37" s="1" t="n">
        <v>1.03651E-073</v>
      </c>
      <c r="L37" s="1" t="s">
        <v>389</v>
      </c>
      <c r="M37" s="1" t="n">
        <v>389609274</v>
      </c>
      <c r="N37" s="1" t="s">
        <v>390</v>
      </c>
      <c r="O37" s="1" t="n">
        <v>123</v>
      </c>
      <c r="P37" s="1" t="n">
        <v>3.81272E-055</v>
      </c>
      <c r="Q37" s="1" t="s">
        <v>391</v>
      </c>
      <c r="R37" s="1" t="s">
        <v>392</v>
      </c>
      <c r="S37" s="1" t="s">
        <v>393</v>
      </c>
      <c r="T37" s="1" t="s">
        <v>394</v>
      </c>
      <c r="U37" s="1" t="s">
        <v>395</v>
      </c>
      <c r="V37" s="1" t="s">
        <v>396</v>
      </c>
      <c r="W37" s="1" t="n">
        <v>572</v>
      </c>
      <c r="X37" s="1" t="n">
        <v>1.88456E-067</v>
      </c>
      <c r="Y37" s="1" t="s">
        <v>397</v>
      </c>
      <c r="Z37" s="1" t="s">
        <v>398</v>
      </c>
      <c r="AA37" s="1" t="s">
        <v>399</v>
      </c>
      <c r="AB37" s="1" t="s">
        <v>400</v>
      </c>
      <c r="AC37" s="1" t="s">
        <v>401</v>
      </c>
      <c r="AD37" s="1" t="s">
        <v>402</v>
      </c>
      <c r="AE37" s="1" t="s">
        <v>403</v>
      </c>
      <c r="AF37" s="1" t="s">
        <v>404</v>
      </c>
      <c r="AG37" s="1" t="s">
        <v>405</v>
      </c>
      <c r="AH37" s="1" t="s">
        <v>406</v>
      </c>
      <c r="AI37" s="1" t="s">
        <v>407</v>
      </c>
    </row>
    <row r="38" s="1" customFormat="true" ht="14.4" hidden="false" customHeight="false" outlineLevel="0" collapsed="false">
      <c r="A38" s="1" t="s">
        <v>408</v>
      </c>
      <c r="B38" s="1" t="n">
        <v>67.1937864754345</v>
      </c>
      <c r="C38" s="1" t="n">
        <v>0</v>
      </c>
      <c r="D38" s="1" t="s">
        <v>52</v>
      </c>
      <c r="E38" s="1" t="n">
        <v>8.7645E-009</v>
      </c>
      <c r="F38" s="1" t="n">
        <v>4.771E-005</v>
      </c>
      <c r="G38" s="1" t="n">
        <v>3742</v>
      </c>
      <c r="H38" s="1" t="n">
        <v>646705541</v>
      </c>
      <c r="I38" s="1" t="s">
        <v>409</v>
      </c>
      <c r="J38" s="1" t="n">
        <v>1237</v>
      </c>
      <c r="K38" s="1" t="n">
        <v>2.29478E-152</v>
      </c>
      <c r="L38" s="1" t="s">
        <v>410</v>
      </c>
      <c r="M38" s="1" t="s">
        <v>38</v>
      </c>
      <c r="N38" s="1" t="s">
        <v>38</v>
      </c>
      <c r="O38" s="1" t="s">
        <v>38</v>
      </c>
      <c r="P38" s="1" t="s">
        <v>38</v>
      </c>
      <c r="Q38" s="1" t="s">
        <v>38</v>
      </c>
      <c r="R38" s="1" t="s">
        <v>38</v>
      </c>
      <c r="S38" s="1" t="s">
        <v>38</v>
      </c>
      <c r="T38" s="1" t="s">
        <v>38</v>
      </c>
      <c r="U38" s="1" t="s">
        <v>38</v>
      </c>
      <c r="V38" s="1" t="s">
        <v>411</v>
      </c>
      <c r="W38" s="1" t="n">
        <v>474</v>
      </c>
      <c r="X38" s="1" t="n">
        <v>2.64969E-047</v>
      </c>
      <c r="Y38" s="1" t="s">
        <v>412</v>
      </c>
      <c r="Z38" s="1" t="s">
        <v>413</v>
      </c>
      <c r="AA38" s="1" t="s">
        <v>414</v>
      </c>
      <c r="AB38" s="1" t="s">
        <v>415</v>
      </c>
      <c r="AC38" s="1" t="s">
        <v>416</v>
      </c>
      <c r="AD38" s="1" t="s">
        <v>417</v>
      </c>
      <c r="AE38" s="1" t="s">
        <v>418</v>
      </c>
      <c r="AF38" s="1" t="s">
        <v>419</v>
      </c>
      <c r="AG38" s="1" t="s">
        <v>420</v>
      </c>
      <c r="AH38" s="1" t="s">
        <v>421</v>
      </c>
      <c r="AI38" s="1" t="s">
        <v>422</v>
      </c>
    </row>
    <row r="39" s="1" customFormat="true" ht="14.4" hidden="false" customHeight="false" outlineLevel="0" collapsed="false">
      <c r="A39" s="1" t="s">
        <v>423</v>
      </c>
      <c r="B39" s="1" t="n">
        <v>0</v>
      </c>
      <c r="C39" s="1" t="n">
        <v>70.5400860544219</v>
      </c>
      <c r="D39" s="1" t="e">
        <f aca="false">-#NAME?</f>
        <v>#NAME?</v>
      </c>
      <c r="E39" s="1" t="n">
        <v>1.0267E-008</v>
      </c>
      <c r="F39" s="1" t="n">
        <v>5.4416E-005</v>
      </c>
      <c r="G39" s="1" t="n">
        <v>8052</v>
      </c>
      <c r="H39" s="1" t="n">
        <v>665788597</v>
      </c>
      <c r="I39" s="1" t="s">
        <v>424</v>
      </c>
      <c r="J39" s="1" t="n">
        <v>1951</v>
      </c>
      <c r="K39" s="1" t="n">
        <v>0</v>
      </c>
      <c r="L39" s="1" t="s">
        <v>425</v>
      </c>
      <c r="M39" s="1" t="n">
        <v>805784421</v>
      </c>
      <c r="N39" s="1" t="s">
        <v>426</v>
      </c>
      <c r="O39" s="1" t="n">
        <v>286</v>
      </c>
      <c r="P39" s="1" t="n">
        <v>3.7872E-145</v>
      </c>
      <c r="Q39" s="1" t="s">
        <v>427</v>
      </c>
      <c r="R39" s="1" t="s">
        <v>428</v>
      </c>
      <c r="S39" s="1" t="s">
        <v>429</v>
      </c>
      <c r="T39" s="1" t="s">
        <v>430</v>
      </c>
      <c r="U39" s="1" t="s">
        <v>431</v>
      </c>
      <c r="V39" s="1" t="s">
        <v>432</v>
      </c>
      <c r="W39" s="1" t="n">
        <v>1528</v>
      </c>
      <c r="X39" s="1" t="n">
        <v>0</v>
      </c>
      <c r="Y39" s="1" t="s">
        <v>433</v>
      </c>
      <c r="Z39" s="1" t="s">
        <v>434</v>
      </c>
      <c r="AA39" s="1" t="s">
        <v>435</v>
      </c>
      <c r="AB39" s="1" t="s">
        <v>38</v>
      </c>
      <c r="AC39" s="1" t="s">
        <v>38</v>
      </c>
      <c r="AD39" s="1" t="s">
        <v>290</v>
      </c>
      <c r="AE39" s="1" t="s">
        <v>291</v>
      </c>
      <c r="AF39" s="1" t="s">
        <v>436</v>
      </c>
      <c r="AG39" s="1" t="s">
        <v>437</v>
      </c>
      <c r="AH39" s="1" t="s">
        <v>438</v>
      </c>
      <c r="AI39" s="1" t="s">
        <v>439</v>
      </c>
    </row>
    <row r="40" s="1" customFormat="true" ht="14.4" hidden="false" customHeight="false" outlineLevel="0" collapsed="false">
      <c r="A40" s="1" t="s">
        <v>440</v>
      </c>
      <c r="B40" s="1" t="n">
        <v>0</v>
      </c>
      <c r="C40" s="1" t="n">
        <v>77.0282830527452</v>
      </c>
      <c r="D40" s="1" t="e">
        <f aca="false">-#NAME?</f>
        <v>#NAME?</v>
      </c>
      <c r="E40" s="1" t="n">
        <v>1.1174E-008</v>
      </c>
      <c r="F40" s="1" t="n">
        <v>5.7709E-005</v>
      </c>
      <c r="G40" s="1" t="n">
        <v>4701</v>
      </c>
      <c r="H40" s="1" t="n">
        <v>817219339</v>
      </c>
      <c r="I40" s="1" t="s">
        <v>441</v>
      </c>
      <c r="J40" s="1" t="n">
        <v>908</v>
      </c>
      <c r="K40" s="1" t="n">
        <v>4.03613E-108</v>
      </c>
      <c r="L40" s="1" t="s">
        <v>442</v>
      </c>
      <c r="M40" s="1" t="n">
        <v>817089175</v>
      </c>
      <c r="N40" s="1" t="s">
        <v>443</v>
      </c>
      <c r="O40" s="1" t="n">
        <v>50</v>
      </c>
      <c r="P40" s="1" t="n">
        <v>3.4283E-014</v>
      </c>
      <c r="Q40" s="1" t="s">
        <v>444</v>
      </c>
      <c r="R40" s="1" t="s">
        <v>38</v>
      </c>
      <c r="S40" s="1" t="s">
        <v>38</v>
      </c>
      <c r="T40" s="1" t="s">
        <v>38</v>
      </c>
      <c r="U40" s="1" t="s">
        <v>38</v>
      </c>
      <c r="V40" s="1" t="s">
        <v>445</v>
      </c>
      <c r="W40" s="1" t="n">
        <v>587</v>
      </c>
      <c r="X40" s="1" t="n">
        <v>2.19782E-065</v>
      </c>
      <c r="Y40" s="1" t="s">
        <v>446</v>
      </c>
      <c r="Z40" s="1" t="s">
        <v>447</v>
      </c>
      <c r="AA40" s="1" t="s">
        <v>448</v>
      </c>
      <c r="AB40" s="1" t="s">
        <v>38</v>
      </c>
      <c r="AC40" s="1" t="s">
        <v>38</v>
      </c>
      <c r="AD40" s="1" t="s">
        <v>290</v>
      </c>
      <c r="AE40" s="1" t="s">
        <v>291</v>
      </c>
      <c r="AF40" s="1" t="s">
        <v>38</v>
      </c>
      <c r="AG40" s="1" t="s">
        <v>38</v>
      </c>
      <c r="AH40" s="1" t="s">
        <v>449</v>
      </c>
      <c r="AI40" s="1" t="s">
        <v>450</v>
      </c>
    </row>
    <row r="41" s="1" customFormat="true" ht="14.4" hidden="false" customHeight="false" outlineLevel="0" collapsed="false">
      <c r="A41" s="1" t="s">
        <v>451</v>
      </c>
      <c r="B41" s="1" t="n">
        <v>0</v>
      </c>
      <c r="C41" s="1" t="n">
        <v>69.2929492787123</v>
      </c>
      <c r="D41" s="1" t="e">
        <f aca="false">-#NAME?</f>
        <v>#NAME?</v>
      </c>
      <c r="E41" s="1" t="n">
        <v>1.1951E-008</v>
      </c>
      <c r="F41" s="1" t="n">
        <v>5.8754E-005</v>
      </c>
      <c r="G41" s="1" t="n">
        <v>4826</v>
      </c>
      <c r="H41" s="1" t="n">
        <v>646723532</v>
      </c>
      <c r="I41" s="1" t="s">
        <v>452</v>
      </c>
      <c r="J41" s="1" t="n">
        <v>973</v>
      </c>
      <c r="K41" s="1" t="n">
        <v>9.1303E-106</v>
      </c>
      <c r="L41" s="1" t="s">
        <v>453</v>
      </c>
      <c r="M41" s="1" t="s">
        <v>38</v>
      </c>
      <c r="N41" s="1" t="s">
        <v>38</v>
      </c>
      <c r="O41" s="1" t="s">
        <v>38</v>
      </c>
      <c r="P41" s="1" t="s">
        <v>38</v>
      </c>
      <c r="Q41" s="1" t="s">
        <v>38</v>
      </c>
      <c r="R41" s="1" t="s">
        <v>38</v>
      </c>
      <c r="S41" s="1" t="s">
        <v>38</v>
      </c>
      <c r="T41" s="1" t="s">
        <v>38</v>
      </c>
      <c r="U41" s="1" t="s">
        <v>38</v>
      </c>
      <c r="V41" s="1" t="s">
        <v>38</v>
      </c>
      <c r="W41" s="1" t="s">
        <v>38</v>
      </c>
      <c r="X41" s="1" t="s">
        <v>38</v>
      </c>
      <c r="Y41" s="1" t="s">
        <v>38</v>
      </c>
      <c r="Z41" s="1" t="s">
        <v>38</v>
      </c>
      <c r="AA41" s="1" t="s">
        <v>38</v>
      </c>
      <c r="AB41" s="1" t="s">
        <v>38</v>
      </c>
      <c r="AC41" s="1" t="s">
        <v>38</v>
      </c>
      <c r="AD41" s="1" t="s">
        <v>38</v>
      </c>
      <c r="AE41" s="1" t="s">
        <v>38</v>
      </c>
      <c r="AF41" s="1" t="s">
        <v>38</v>
      </c>
      <c r="AG41" s="1" t="s">
        <v>38</v>
      </c>
      <c r="AH41" s="1" t="s">
        <v>38</v>
      </c>
      <c r="AI41" s="1" t="s">
        <v>38</v>
      </c>
    </row>
    <row r="42" s="1" customFormat="true" ht="14.4" hidden="false" customHeight="false" outlineLevel="0" collapsed="false">
      <c r="A42" s="1" t="s">
        <v>454</v>
      </c>
      <c r="B42" s="1" t="n">
        <v>0</v>
      </c>
      <c r="C42" s="1" t="n">
        <v>68.5615825906619</v>
      </c>
      <c r="D42" s="1" t="e">
        <f aca="false">-#NAME?</f>
        <v>#NAME?</v>
      </c>
      <c r="E42" s="1" t="n">
        <v>1.196E-008</v>
      </c>
      <c r="F42" s="1" t="n">
        <v>5.8754E-005</v>
      </c>
      <c r="G42" s="1" t="n">
        <v>5014</v>
      </c>
      <c r="H42" s="1" t="n">
        <v>662183018</v>
      </c>
      <c r="I42" s="1" t="s">
        <v>455</v>
      </c>
      <c r="J42" s="1" t="n">
        <v>388</v>
      </c>
      <c r="K42" s="1" t="n">
        <v>1.67971E-036</v>
      </c>
      <c r="L42" s="1" t="s">
        <v>456</v>
      </c>
      <c r="M42" s="1" t="n">
        <v>766940288</v>
      </c>
      <c r="N42" s="1" t="s">
        <v>457</v>
      </c>
      <c r="O42" s="1" t="n">
        <v>54</v>
      </c>
      <c r="P42" s="1" t="n">
        <v>2.18623E-016</v>
      </c>
      <c r="Q42" s="1" t="s">
        <v>458</v>
      </c>
      <c r="R42" s="1" t="s">
        <v>38</v>
      </c>
      <c r="S42" s="1" t="s">
        <v>38</v>
      </c>
      <c r="T42" s="1" t="s">
        <v>38</v>
      </c>
      <c r="U42" s="1" t="s">
        <v>38</v>
      </c>
      <c r="V42" s="1" t="s">
        <v>38</v>
      </c>
      <c r="W42" s="1" t="s">
        <v>38</v>
      </c>
      <c r="X42" s="1" t="s">
        <v>38</v>
      </c>
      <c r="Y42" s="1" t="s">
        <v>38</v>
      </c>
      <c r="Z42" s="1" t="s">
        <v>38</v>
      </c>
      <c r="AA42" s="1" t="s">
        <v>38</v>
      </c>
      <c r="AB42" s="1" t="s">
        <v>38</v>
      </c>
      <c r="AC42" s="1" t="s">
        <v>38</v>
      </c>
      <c r="AD42" s="1" t="s">
        <v>38</v>
      </c>
      <c r="AE42" s="1" t="s">
        <v>38</v>
      </c>
      <c r="AF42" s="1" t="s">
        <v>38</v>
      </c>
      <c r="AG42" s="1" t="s">
        <v>38</v>
      </c>
      <c r="AH42" s="1" t="s">
        <v>38</v>
      </c>
      <c r="AI42" s="1" t="s">
        <v>38</v>
      </c>
    </row>
    <row r="43" s="1" customFormat="true" ht="14.4" hidden="false" customHeight="false" outlineLevel="0" collapsed="false">
      <c r="A43" s="1" t="s">
        <v>459</v>
      </c>
      <c r="B43" s="1" t="n">
        <v>62.9482969223426</v>
      </c>
      <c r="C43" s="1" t="n">
        <v>0</v>
      </c>
      <c r="D43" s="1" t="s">
        <v>52</v>
      </c>
      <c r="E43" s="1" t="n">
        <v>1.5124E-008</v>
      </c>
      <c r="F43" s="1" t="n">
        <v>7.2139E-005</v>
      </c>
      <c r="G43" s="1" t="n">
        <v>1879</v>
      </c>
      <c r="H43" s="1" t="s">
        <v>38</v>
      </c>
      <c r="I43" s="1" t="s">
        <v>38</v>
      </c>
      <c r="J43" s="1" t="s">
        <v>38</v>
      </c>
      <c r="K43" s="1" t="s">
        <v>38</v>
      </c>
      <c r="L43" s="1" t="s">
        <v>38</v>
      </c>
      <c r="M43" s="1" t="s">
        <v>38</v>
      </c>
      <c r="N43" s="1" t="s">
        <v>38</v>
      </c>
      <c r="O43" s="1" t="s">
        <v>38</v>
      </c>
      <c r="P43" s="1" t="s">
        <v>38</v>
      </c>
      <c r="Q43" s="1" t="s">
        <v>38</v>
      </c>
      <c r="R43" s="1" t="s">
        <v>38</v>
      </c>
      <c r="S43" s="1" t="s">
        <v>38</v>
      </c>
      <c r="T43" s="1" t="s">
        <v>38</v>
      </c>
      <c r="U43" s="1" t="s">
        <v>38</v>
      </c>
      <c r="V43" s="1" t="s">
        <v>38</v>
      </c>
      <c r="W43" s="1" t="s">
        <v>38</v>
      </c>
      <c r="X43" s="1" t="s">
        <v>38</v>
      </c>
      <c r="Y43" s="1" t="s">
        <v>38</v>
      </c>
      <c r="Z43" s="1" t="s">
        <v>38</v>
      </c>
      <c r="AA43" s="1" t="s">
        <v>38</v>
      </c>
      <c r="AB43" s="1" t="s">
        <v>38</v>
      </c>
      <c r="AC43" s="1" t="s">
        <v>38</v>
      </c>
      <c r="AD43" s="1" t="s">
        <v>38</v>
      </c>
      <c r="AE43" s="1" t="s">
        <v>38</v>
      </c>
      <c r="AF43" s="1" t="s">
        <v>38</v>
      </c>
      <c r="AG43" s="1" t="s">
        <v>38</v>
      </c>
      <c r="AH43" s="1" t="s">
        <v>38</v>
      </c>
      <c r="AI43" s="1" t="s">
        <v>38</v>
      </c>
    </row>
    <row r="44" s="1" customFormat="true" ht="14.4" hidden="false" customHeight="false" outlineLevel="0" collapsed="false">
      <c r="A44" s="1" t="s">
        <v>460</v>
      </c>
      <c r="B44" s="1" t="n">
        <v>1.45001469172338</v>
      </c>
      <c r="C44" s="1" t="n">
        <v>133.518319239358</v>
      </c>
      <c r="D44" s="1" t="n">
        <v>-6.5248</v>
      </c>
      <c r="E44" s="1" t="n">
        <v>1.5401E-008</v>
      </c>
      <c r="F44" s="1" t="n">
        <v>7.2139E-005</v>
      </c>
      <c r="G44" s="1" t="n">
        <v>2977</v>
      </c>
      <c r="H44" s="1" t="n">
        <v>646696955</v>
      </c>
      <c r="I44" s="1" t="s">
        <v>461</v>
      </c>
      <c r="J44" s="1" t="n">
        <v>239</v>
      </c>
      <c r="K44" s="1" t="n">
        <v>4.26501E-018</v>
      </c>
      <c r="L44" s="1" t="s">
        <v>462</v>
      </c>
      <c r="M44" s="1" t="s">
        <v>38</v>
      </c>
      <c r="N44" s="1" t="s">
        <v>38</v>
      </c>
      <c r="O44" s="1" t="s">
        <v>38</v>
      </c>
      <c r="P44" s="1" t="s">
        <v>38</v>
      </c>
      <c r="Q44" s="1" t="s">
        <v>38</v>
      </c>
      <c r="R44" s="1" t="s">
        <v>38</v>
      </c>
      <c r="S44" s="1" t="s">
        <v>38</v>
      </c>
      <c r="T44" s="1" t="s">
        <v>38</v>
      </c>
      <c r="U44" s="1" t="s">
        <v>38</v>
      </c>
      <c r="V44" s="1" t="s">
        <v>463</v>
      </c>
      <c r="W44" s="1" t="n">
        <v>144</v>
      </c>
      <c r="X44" s="1" t="n">
        <v>7.94251E-008</v>
      </c>
      <c r="Y44" s="1" t="s">
        <v>464</v>
      </c>
      <c r="Z44" s="1" t="s">
        <v>38</v>
      </c>
      <c r="AA44" s="1" t="s">
        <v>38</v>
      </c>
      <c r="AB44" s="1" t="s">
        <v>38</v>
      </c>
      <c r="AC44" s="1" t="s">
        <v>38</v>
      </c>
      <c r="AD44" s="1" t="s">
        <v>38</v>
      </c>
      <c r="AE44" s="1" t="s">
        <v>38</v>
      </c>
      <c r="AF44" s="1" t="s">
        <v>38</v>
      </c>
      <c r="AG44" s="1" t="s">
        <v>38</v>
      </c>
      <c r="AH44" s="1" t="s">
        <v>38</v>
      </c>
      <c r="AI44" s="1" t="s">
        <v>38</v>
      </c>
    </row>
    <row r="45" s="1" customFormat="true" ht="14.4" hidden="false" customHeight="false" outlineLevel="0" collapsed="false">
      <c r="A45" s="1" t="s">
        <v>465</v>
      </c>
      <c r="B45" s="1" t="n">
        <v>3.76952261050838</v>
      </c>
      <c r="C45" s="1" t="n">
        <v>253.758602619662</v>
      </c>
      <c r="D45" s="1" t="n">
        <v>-6.0729</v>
      </c>
      <c r="E45" s="1" t="n">
        <v>1.7073E-008</v>
      </c>
      <c r="F45" s="1" t="n">
        <v>7.8153E-005</v>
      </c>
      <c r="G45" s="1" t="n">
        <v>2103</v>
      </c>
      <c r="H45" s="1" t="n">
        <v>641647921</v>
      </c>
      <c r="I45" s="1" t="s">
        <v>466</v>
      </c>
      <c r="J45" s="1" t="n">
        <v>566</v>
      </c>
      <c r="K45" s="1" t="n">
        <v>7.14567E-064</v>
      </c>
      <c r="L45" s="1" t="s">
        <v>467</v>
      </c>
      <c r="M45" s="1" t="s">
        <v>38</v>
      </c>
      <c r="N45" s="1" t="s">
        <v>38</v>
      </c>
      <c r="O45" s="1" t="s">
        <v>38</v>
      </c>
      <c r="P45" s="1" t="s">
        <v>38</v>
      </c>
      <c r="Q45" s="1" t="s">
        <v>38</v>
      </c>
      <c r="R45" s="1" t="s">
        <v>38</v>
      </c>
      <c r="S45" s="1" t="s">
        <v>38</v>
      </c>
      <c r="T45" s="1" t="s">
        <v>38</v>
      </c>
      <c r="U45" s="1" t="s">
        <v>38</v>
      </c>
      <c r="V45" s="1" t="s">
        <v>468</v>
      </c>
      <c r="W45" s="1" t="n">
        <v>262</v>
      </c>
      <c r="X45" s="1" t="n">
        <v>2.91372E-022</v>
      </c>
      <c r="Y45" s="1" t="s">
        <v>469</v>
      </c>
      <c r="Z45" s="1" t="s">
        <v>38</v>
      </c>
      <c r="AA45" s="1" t="s">
        <v>38</v>
      </c>
      <c r="AB45" s="1" t="s">
        <v>38</v>
      </c>
      <c r="AC45" s="1" t="s">
        <v>38</v>
      </c>
      <c r="AD45" s="1" t="s">
        <v>38</v>
      </c>
      <c r="AE45" s="1" t="s">
        <v>38</v>
      </c>
      <c r="AF45" s="1" t="s">
        <v>38</v>
      </c>
      <c r="AG45" s="1" t="s">
        <v>38</v>
      </c>
      <c r="AH45" s="1" t="s">
        <v>38</v>
      </c>
      <c r="AI45" s="1" t="s">
        <v>38</v>
      </c>
    </row>
    <row r="46" s="1" customFormat="true" ht="14.4" hidden="false" customHeight="false" outlineLevel="0" collapsed="false">
      <c r="A46" s="1" t="s">
        <v>470</v>
      </c>
      <c r="B46" s="1" t="n">
        <v>62.067177859059</v>
      </c>
      <c r="C46" s="1" t="n">
        <v>0</v>
      </c>
      <c r="D46" s="1" t="s">
        <v>52</v>
      </c>
      <c r="E46" s="1" t="n">
        <v>1.8731E-008</v>
      </c>
      <c r="F46" s="1" t="n">
        <v>8.3838E-005</v>
      </c>
      <c r="G46" s="1" t="n">
        <v>8617</v>
      </c>
      <c r="H46" s="1" t="n">
        <v>766931564</v>
      </c>
      <c r="I46" s="1" t="s">
        <v>471</v>
      </c>
      <c r="J46" s="1" t="n">
        <v>760</v>
      </c>
      <c r="K46" s="1" t="n">
        <v>6.52183E-088</v>
      </c>
      <c r="L46" s="1" t="s">
        <v>472</v>
      </c>
      <c r="M46" s="1" t="s">
        <v>38</v>
      </c>
      <c r="N46" s="1" t="s">
        <v>38</v>
      </c>
      <c r="O46" s="1" t="s">
        <v>38</v>
      </c>
      <c r="P46" s="1" t="s">
        <v>38</v>
      </c>
      <c r="Q46" s="1" t="s">
        <v>38</v>
      </c>
      <c r="R46" s="1" t="s">
        <v>38</v>
      </c>
      <c r="S46" s="1" t="s">
        <v>38</v>
      </c>
      <c r="T46" s="1" t="s">
        <v>38</v>
      </c>
      <c r="U46" s="1" t="s">
        <v>38</v>
      </c>
      <c r="V46" s="1" t="s">
        <v>473</v>
      </c>
      <c r="W46" s="1" t="n">
        <v>471</v>
      </c>
      <c r="X46" s="1" t="n">
        <v>3.6127E-050</v>
      </c>
      <c r="Y46" s="1" t="s">
        <v>474</v>
      </c>
      <c r="Z46" s="1" t="s">
        <v>475</v>
      </c>
      <c r="AA46" s="1" t="s">
        <v>476</v>
      </c>
      <c r="AB46" s="1" t="s">
        <v>477</v>
      </c>
      <c r="AC46" s="1" t="s">
        <v>478</v>
      </c>
      <c r="AD46" s="1" t="s">
        <v>479</v>
      </c>
      <c r="AE46" s="1" t="s">
        <v>480</v>
      </c>
      <c r="AF46" s="1" t="s">
        <v>481</v>
      </c>
      <c r="AG46" s="1" t="s">
        <v>482</v>
      </c>
      <c r="AH46" s="1" t="s">
        <v>38</v>
      </c>
      <c r="AI46" s="1" t="s">
        <v>38</v>
      </c>
    </row>
    <row r="47" s="1" customFormat="true" ht="14.4" hidden="false" customHeight="false" outlineLevel="0" collapsed="false">
      <c r="A47" s="1" t="s">
        <v>483</v>
      </c>
      <c r="B47" s="1" t="n">
        <v>0</v>
      </c>
      <c r="C47" s="1" t="n">
        <v>63.2211706524123</v>
      </c>
      <c r="D47" s="1" t="e">
        <f aca="false">-#NAME?</f>
        <v>#NAME?</v>
      </c>
      <c r="E47" s="1" t="n">
        <v>2.0835E-008</v>
      </c>
      <c r="F47" s="1" t="n">
        <v>9.1225E-005</v>
      </c>
      <c r="G47" s="1" t="n">
        <v>2880</v>
      </c>
      <c r="H47" s="1" t="n">
        <v>646710245</v>
      </c>
      <c r="I47" s="1" t="s">
        <v>484</v>
      </c>
      <c r="J47" s="1" t="n">
        <v>1873</v>
      </c>
      <c r="K47" s="1" t="n">
        <v>0</v>
      </c>
      <c r="L47" s="1" t="s">
        <v>485</v>
      </c>
      <c r="M47" s="1" t="n">
        <v>195583623</v>
      </c>
      <c r="N47" s="1" t="s">
        <v>486</v>
      </c>
      <c r="O47" s="1" t="n">
        <v>49</v>
      </c>
      <c r="P47" s="1" t="n">
        <v>7.51717E-014</v>
      </c>
      <c r="Q47" s="1" t="s">
        <v>487</v>
      </c>
      <c r="R47" s="1" t="s">
        <v>488</v>
      </c>
      <c r="S47" s="1" t="s">
        <v>489</v>
      </c>
      <c r="T47" s="1" t="s">
        <v>490</v>
      </c>
      <c r="U47" s="1" t="s">
        <v>491</v>
      </c>
      <c r="V47" s="1" t="s">
        <v>492</v>
      </c>
      <c r="W47" s="1" t="n">
        <v>1439</v>
      </c>
      <c r="X47" s="1" t="n">
        <v>0</v>
      </c>
      <c r="Y47" s="1" t="s">
        <v>493</v>
      </c>
      <c r="Z47" s="1" t="s">
        <v>494</v>
      </c>
      <c r="AA47" s="1" t="s">
        <v>495</v>
      </c>
      <c r="AB47" s="1" t="s">
        <v>496</v>
      </c>
      <c r="AC47" s="1" t="s">
        <v>497</v>
      </c>
      <c r="AD47" s="1" t="s">
        <v>498</v>
      </c>
      <c r="AE47" s="1" t="s">
        <v>499</v>
      </c>
      <c r="AF47" s="1" t="s">
        <v>38</v>
      </c>
      <c r="AG47" s="1" t="s">
        <v>38</v>
      </c>
      <c r="AH47" s="1" t="s">
        <v>500</v>
      </c>
      <c r="AI47" s="1" t="s">
        <v>501</v>
      </c>
    </row>
    <row r="48" s="1" customFormat="true" ht="14.4" hidden="false" customHeight="false" outlineLevel="0" collapsed="false">
      <c r="A48" s="1" t="s">
        <v>502</v>
      </c>
      <c r="B48" s="1" t="n">
        <v>0</v>
      </c>
      <c r="C48" s="1" t="n">
        <v>60.6473918646604</v>
      </c>
      <c r="D48" s="1" t="e">
        <f aca="false">-#NAME?</f>
        <v>#NAME?</v>
      </c>
      <c r="E48" s="1" t="n">
        <v>2.1361E-008</v>
      </c>
      <c r="F48" s="1" t="n">
        <v>9.154E-005</v>
      </c>
      <c r="G48" s="1" t="n">
        <v>2045</v>
      </c>
      <c r="H48" s="1" t="n">
        <v>597893601</v>
      </c>
      <c r="I48" s="1" t="s">
        <v>503</v>
      </c>
      <c r="J48" s="1" t="n">
        <v>164</v>
      </c>
      <c r="K48" s="1" t="n">
        <v>1.86078E-028</v>
      </c>
      <c r="L48" s="1" t="s">
        <v>504</v>
      </c>
      <c r="M48" s="1" t="s">
        <v>38</v>
      </c>
      <c r="N48" s="1" t="s">
        <v>38</v>
      </c>
      <c r="O48" s="1" t="s">
        <v>38</v>
      </c>
      <c r="P48" s="1" t="s">
        <v>38</v>
      </c>
      <c r="Q48" s="1" t="s">
        <v>38</v>
      </c>
      <c r="R48" s="1" t="s">
        <v>38</v>
      </c>
      <c r="S48" s="1" t="s">
        <v>38</v>
      </c>
      <c r="T48" s="1" t="s">
        <v>38</v>
      </c>
      <c r="U48" s="1" t="s">
        <v>38</v>
      </c>
      <c r="V48" s="1" t="s">
        <v>38</v>
      </c>
      <c r="W48" s="1" t="s">
        <v>38</v>
      </c>
      <c r="X48" s="1" t="s">
        <v>38</v>
      </c>
      <c r="Y48" s="1" t="s">
        <v>38</v>
      </c>
      <c r="Z48" s="1" t="s">
        <v>38</v>
      </c>
      <c r="AA48" s="1" t="s">
        <v>38</v>
      </c>
      <c r="AB48" s="1" t="s">
        <v>38</v>
      </c>
      <c r="AC48" s="1" t="s">
        <v>38</v>
      </c>
      <c r="AD48" s="1" t="s">
        <v>38</v>
      </c>
      <c r="AE48" s="1" t="s">
        <v>38</v>
      </c>
      <c r="AF48" s="1" t="s">
        <v>38</v>
      </c>
      <c r="AG48" s="1" t="s">
        <v>38</v>
      </c>
      <c r="AH48" s="1" t="s">
        <v>38</v>
      </c>
      <c r="AI48" s="1" t="s">
        <v>38</v>
      </c>
    </row>
    <row r="49" s="1" customFormat="true" ht="14.4" hidden="false" customHeight="false" outlineLevel="0" collapsed="false">
      <c r="A49" s="1" t="s">
        <v>505</v>
      </c>
      <c r="B49" s="1" t="n">
        <v>60.0969405089591</v>
      </c>
      <c r="C49" s="1" t="n">
        <v>0</v>
      </c>
      <c r="D49" s="1" t="s">
        <v>52</v>
      </c>
      <c r="E49" s="1" t="n">
        <v>2.2266E-008</v>
      </c>
      <c r="F49" s="1" t="n">
        <v>9.3431E-005</v>
      </c>
      <c r="G49" s="1" t="n">
        <v>952</v>
      </c>
      <c r="H49" s="1" t="s">
        <v>38</v>
      </c>
      <c r="I49" s="1" t="s">
        <v>38</v>
      </c>
      <c r="J49" s="1" t="s">
        <v>38</v>
      </c>
      <c r="K49" s="1" t="s">
        <v>38</v>
      </c>
      <c r="L49" s="1" t="s">
        <v>38</v>
      </c>
      <c r="M49" s="1" t="s">
        <v>38</v>
      </c>
      <c r="N49" s="1" t="s">
        <v>38</v>
      </c>
      <c r="O49" s="1" t="s">
        <v>38</v>
      </c>
      <c r="P49" s="1" t="s">
        <v>38</v>
      </c>
      <c r="Q49" s="1" t="s">
        <v>38</v>
      </c>
      <c r="R49" s="1" t="s">
        <v>38</v>
      </c>
      <c r="S49" s="1" t="s">
        <v>38</v>
      </c>
      <c r="T49" s="1" t="s">
        <v>38</v>
      </c>
      <c r="U49" s="1" t="s">
        <v>38</v>
      </c>
      <c r="V49" s="1" t="s">
        <v>38</v>
      </c>
      <c r="W49" s="1" t="s">
        <v>38</v>
      </c>
      <c r="X49" s="1" t="s">
        <v>38</v>
      </c>
      <c r="Y49" s="1" t="s">
        <v>38</v>
      </c>
      <c r="Z49" s="1" t="s">
        <v>506</v>
      </c>
      <c r="AA49" s="1" t="s">
        <v>507</v>
      </c>
      <c r="AB49" s="1" t="s">
        <v>508</v>
      </c>
      <c r="AC49" s="1" t="s">
        <v>509</v>
      </c>
      <c r="AD49" s="1" t="s">
        <v>510</v>
      </c>
      <c r="AE49" s="1" t="s">
        <v>511</v>
      </c>
      <c r="AF49" s="1" t="s">
        <v>38</v>
      </c>
      <c r="AG49" s="1" t="s">
        <v>38</v>
      </c>
      <c r="AH49" s="1" t="s">
        <v>38</v>
      </c>
      <c r="AI49" s="1" t="s">
        <v>38</v>
      </c>
    </row>
    <row r="50" s="1" customFormat="true" ht="14.4" hidden="false" customHeight="false" outlineLevel="0" collapsed="false">
      <c r="A50" s="1" t="s">
        <v>512</v>
      </c>
      <c r="B50" s="1" t="n">
        <v>8.24988591031133</v>
      </c>
      <c r="C50" s="1" t="n">
        <v>404.59200049481</v>
      </c>
      <c r="D50" s="1" t="n">
        <v>-5.6159</v>
      </c>
      <c r="E50" s="1" t="n">
        <v>3.7538E-008</v>
      </c>
      <c r="F50" s="1" t="n">
        <v>0.0001543</v>
      </c>
      <c r="G50" s="1" t="n">
        <v>4873</v>
      </c>
      <c r="H50" s="1" t="s">
        <v>38</v>
      </c>
      <c r="I50" s="1" t="s">
        <v>38</v>
      </c>
      <c r="J50" s="1" t="s">
        <v>38</v>
      </c>
      <c r="K50" s="1" t="s">
        <v>38</v>
      </c>
      <c r="L50" s="1" t="s">
        <v>38</v>
      </c>
      <c r="M50" s="1" t="s">
        <v>38</v>
      </c>
      <c r="N50" s="1" t="s">
        <v>38</v>
      </c>
      <c r="O50" s="1" t="s">
        <v>38</v>
      </c>
      <c r="P50" s="1" t="s">
        <v>38</v>
      </c>
      <c r="Q50" s="1" t="s">
        <v>38</v>
      </c>
      <c r="R50" s="1" t="s">
        <v>38</v>
      </c>
      <c r="S50" s="1" t="s">
        <v>38</v>
      </c>
      <c r="T50" s="1" t="s">
        <v>38</v>
      </c>
      <c r="U50" s="1" t="s">
        <v>38</v>
      </c>
      <c r="V50" s="1" t="s">
        <v>38</v>
      </c>
      <c r="W50" s="1" t="s">
        <v>38</v>
      </c>
      <c r="X50" s="1" t="s">
        <v>38</v>
      </c>
      <c r="Y50" s="1" t="s">
        <v>38</v>
      </c>
      <c r="Z50" s="1" t="s">
        <v>513</v>
      </c>
      <c r="AA50" s="1" t="s">
        <v>514</v>
      </c>
      <c r="AB50" s="1" t="s">
        <v>515</v>
      </c>
      <c r="AC50" s="1" t="s">
        <v>516</v>
      </c>
      <c r="AD50" s="1" t="s">
        <v>517</v>
      </c>
      <c r="AE50" s="1" t="s">
        <v>518</v>
      </c>
      <c r="AF50" s="1" t="s">
        <v>93</v>
      </c>
      <c r="AG50" s="1" t="s">
        <v>94</v>
      </c>
      <c r="AH50" s="1" t="s">
        <v>38</v>
      </c>
      <c r="AI50" s="1" t="s">
        <v>38</v>
      </c>
    </row>
    <row r="51" s="1" customFormat="true" ht="14.4" hidden="false" customHeight="false" outlineLevel="0" collapsed="false">
      <c r="A51" s="1" t="s">
        <v>519</v>
      </c>
      <c r="B51" s="1" t="n">
        <v>68.6614700524969</v>
      </c>
      <c r="C51" s="1" t="n">
        <v>0.260858930913328</v>
      </c>
      <c r="D51" s="1" t="n">
        <v>8.0401</v>
      </c>
      <c r="E51" s="1" t="n">
        <v>5.1589E-008</v>
      </c>
      <c r="F51" s="1" t="n">
        <v>0.00020781</v>
      </c>
      <c r="G51" s="1" t="n">
        <v>4276</v>
      </c>
      <c r="H51" s="1" t="n">
        <v>646708841</v>
      </c>
      <c r="I51" s="1" t="s">
        <v>520</v>
      </c>
      <c r="J51" s="1" t="n">
        <v>2212</v>
      </c>
      <c r="K51" s="1" t="n">
        <v>0</v>
      </c>
      <c r="L51" s="1" t="s">
        <v>521</v>
      </c>
      <c r="M51" s="1" t="n">
        <v>736294531</v>
      </c>
      <c r="N51" s="1" t="s">
        <v>522</v>
      </c>
      <c r="O51" s="1" t="n">
        <v>41</v>
      </c>
      <c r="P51" s="1" t="n">
        <v>3.13809E-009</v>
      </c>
      <c r="Q51" s="1" t="s">
        <v>523</v>
      </c>
      <c r="R51" s="1" t="s">
        <v>524</v>
      </c>
      <c r="S51" s="1" t="s">
        <v>525</v>
      </c>
      <c r="T51" s="1" t="s">
        <v>526</v>
      </c>
      <c r="U51" s="1" t="s">
        <v>527</v>
      </c>
      <c r="V51" s="1" t="s">
        <v>38</v>
      </c>
      <c r="W51" s="1" t="s">
        <v>38</v>
      </c>
      <c r="X51" s="1" t="s">
        <v>38</v>
      </c>
      <c r="Y51" s="1" t="s">
        <v>38</v>
      </c>
      <c r="Z51" s="1" t="s">
        <v>528</v>
      </c>
      <c r="AA51" s="1" t="s">
        <v>529</v>
      </c>
      <c r="AB51" s="1" t="s">
        <v>530</v>
      </c>
      <c r="AC51" s="1" t="s">
        <v>531</v>
      </c>
      <c r="AD51" s="1" t="s">
        <v>38</v>
      </c>
      <c r="AE51" s="1" t="s">
        <v>38</v>
      </c>
      <c r="AF51" s="1" t="s">
        <v>38</v>
      </c>
      <c r="AG51" s="1" t="s">
        <v>38</v>
      </c>
      <c r="AH51" s="1" t="s">
        <v>532</v>
      </c>
      <c r="AI51" s="1" t="s">
        <v>533</v>
      </c>
    </row>
    <row r="52" s="1" customFormat="true" ht="14.4" hidden="false" customHeight="false" outlineLevel="0" collapsed="false">
      <c r="A52" s="1" t="s">
        <v>534</v>
      </c>
      <c r="B52" s="1" t="n">
        <v>53.3378784896032</v>
      </c>
      <c r="C52" s="1" t="n">
        <v>0</v>
      </c>
      <c r="D52" s="1" t="s">
        <v>52</v>
      </c>
      <c r="E52" s="1" t="n">
        <v>5.2714E-008</v>
      </c>
      <c r="F52" s="1" t="n">
        <v>0.00020818</v>
      </c>
      <c r="G52" s="1" t="n">
        <v>3675</v>
      </c>
      <c r="H52" s="1" t="n">
        <v>815903864</v>
      </c>
      <c r="I52" s="1" t="s">
        <v>535</v>
      </c>
      <c r="J52" s="1" t="n">
        <v>3736</v>
      </c>
      <c r="K52" s="1" t="n">
        <v>0</v>
      </c>
      <c r="L52" s="1" t="s">
        <v>536</v>
      </c>
      <c r="M52" s="1" t="n">
        <v>749786010</v>
      </c>
      <c r="N52" s="1" t="s">
        <v>537</v>
      </c>
      <c r="O52" s="1" t="n">
        <v>95</v>
      </c>
      <c r="P52" s="1" t="n">
        <v>2.58135E-039</v>
      </c>
      <c r="Q52" s="1" t="s">
        <v>538</v>
      </c>
      <c r="R52" s="1" t="s">
        <v>539</v>
      </c>
      <c r="S52" s="1" t="s">
        <v>540</v>
      </c>
      <c r="T52" s="1" t="s">
        <v>541</v>
      </c>
      <c r="U52" s="1" t="s">
        <v>542</v>
      </c>
      <c r="V52" s="1" t="s">
        <v>543</v>
      </c>
      <c r="W52" s="1" t="n">
        <v>2933</v>
      </c>
      <c r="X52" s="1" t="n">
        <v>0</v>
      </c>
      <c r="Y52" s="1" t="s">
        <v>544</v>
      </c>
      <c r="Z52" s="1" t="s">
        <v>545</v>
      </c>
      <c r="AA52" s="1" t="s">
        <v>546</v>
      </c>
      <c r="AB52" s="1" t="s">
        <v>547</v>
      </c>
      <c r="AC52" s="1" t="s">
        <v>548</v>
      </c>
      <c r="AD52" s="1" t="s">
        <v>549</v>
      </c>
      <c r="AE52" s="1" t="s">
        <v>550</v>
      </c>
      <c r="AF52" s="1" t="s">
        <v>38</v>
      </c>
      <c r="AG52" s="1" t="s">
        <v>38</v>
      </c>
      <c r="AH52" s="1" t="s">
        <v>551</v>
      </c>
      <c r="AI52" s="1" t="s">
        <v>552</v>
      </c>
    </row>
    <row r="53" s="1" customFormat="true" ht="14.4" hidden="false" customHeight="false" outlineLevel="0" collapsed="false">
      <c r="A53" s="1" t="s">
        <v>553</v>
      </c>
      <c r="B53" s="1" t="n">
        <v>0.72500734586169</v>
      </c>
      <c r="C53" s="1" t="n">
        <v>83.3458372643136</v>
      </c>
      <c r="D53" s="1" t="n">
        <v>-6.845</v>
      </c>
      <c r="E53" s="1" t="n">
        <v>6.7654E-008</v>
      </c>
      <c r="F53" s="1" t="n">
        <v>0.00026205</v>
      </c>
      <c r="G53" s="1" t="n">
        <v>3561</v>
      </c>
      <c r="H53" s="1" t="s">
        <v>38</v>
      </c>
      <c r="I53" s="1" t="s">
        <v>38</v>
      </c>
      <c r="J53" s="1" t="s">
        <v>38</v>
      </c>
      <c r="K53" s="1" t="s">
        <v>38</v>
      </c>
      <c r="L53" s="1" t="s">
        <v>38</v>
      </c>
      <c r="M53" s="1" t="s">
        <v>38</v>
      </c>
      <c r="N53" s="1" t="s">
        <v>38</v>
      </c>
      <c r="O53" s="1" t="s">
        <v>38</v>
      </c>
      <c r="P53" s="1" t="s">
        <v>38</v>
      </c>
      <c r="Q53" s="1" t="s">
        <v>38</v>
      </c>
      <c r="R53" s="1" t="s">
        <v>38</v>
      </c>
      <c r="S53" s="1" t="s">
        <v>38</v>
      </c>
      <c r="T53" s="1" t="s">
        <v>38</v>
      </c>
      <c r="U53" s="1" t="s">
        <v>38</v>
      </c>
      <c r="V53" s="1" t="s">
        <v>38</v>
      </c>
      <c r="W53" s="1" t="s">
        <v>38</v>
      </c>
      <c r="X53" s="1" t="s">
        <v>38</v>
      </c>
      <c r="Y53" s="1" t="s">
        <v>38</v>
      </c>
      <c r="Z53" s="1" t="s">
        <v>38</v>
      </c>
      <c r="AA53" s="1" t="s">
        <v>38</v>
      </c>
      <c r="AB53" s="1" t="s">
        <v>38</v>
      </c>
      <c r="AC53" s="1" t="s">
        <v>38</v>
      </c>
      <c r="AD53" s="1" t="s">
        <v>38</v>
      </c>
      <c r="AE53" s="1" t="s">
        <v>38</v>
      </c>
      <c r="AF53" s="1" t="s">
        <v>38</v>
      </c>
      <c r="AG53" s="1" t="s">
        <v>38</v>
      </c>
      <c r="AH53" s="1" t="s">
        <v>38</v>
      </c>
      <c r="AI53" s="1" t="s">
        <v>38</v>
      </c>
    </row>
    <row r="54" s="1" customFormat="true" ht="14.4" hidden="false" customHeight="false" outlineLevel="0" collapsed="false">
      <c r="A54" s="1" t="s">
        <v>554</v>
      </c>
      <c r="B54" s="1" t="n">
        <v>50.0381034383879</v>
      </c>
      <c r="C54" s="1" t="n">
        <v>0</v>
      </c>
      <c r="D54" s="1" t="s">
        <v>52</v>
      </c>
      <c r="E54" s="1" t="n">
        <v>7.7856E-008</v>
      </c>
      <c r="F54" s="1" t="n">
        <v>0.00029587</v>
      </c>
      <c r="G54" s="1" t="n">
        <v>4852</v>
      </c>
      <c r="H54" s="1" t="n">
        <v>646696797</v>
      </c>
      <c r="I54" s="1" t="s">
        <v>555</v>
      </c>
      <c r="J54" s="1" t="n">
        <v>2073</v>
      </c>
      <c r="K54" s="1" t="n">
        <v>0</v>
      </c>
      <c r="L54" s="1" t="s">
        <v>556</v>
      </c>
      <c r="M54" s="1" t="s">
        <v>38</v>
      </c>
      <c r="N54" s="1" t="s">
        <v>38</v>
      </c>
      <c r="O54" s="1" t="s">
        <v>38</v>
      </c>
      <c r="P54" s="1" t="s">
        <v>38</v>
      </c>
      <c r="Q54" s="1" t="s">
        <v>38</v>
      </c>
      <c r="R54" s="1" t="s">
        <v>557</v>
      </c>
      <c r="S54" s="1" t="s">
        <v>558</v>
      </c>
      <c r="T54" s="1" t="s">
        <v>559</v>
      </c>
      <c r="U54" s="1" t="s">
        <v>560</v>
      </c>
      <c r="V54" s="1" t="s">
        <v>561</v>
      </c>
      <c r="W54" s="1" t="n">
        <v>925</v>
      </c>
      <c r="X54" s="1" t="n">
        <v>1.60772E-103</v>
      </c>
      <c r="Y54" s="1" t="s">
        <v>562</v>
      </c>
      <c r="Z54" s="1" t="s">
        <v>563</v>
      </c>
      <c r="AA54" s="1" t="s">
        <v>564</v>
      </c>
      <c r="AB54" s="1" t="s">
        <v>38</v>
      </c>
      <c r="AC54" s="1" t="s">
        <v>38</v>
      </c>
      <c r="AD54" s="1" t="s">
        <v>565</v>
      </c>
      <c r="AE54" s="1" t="s">
        <v>566</v>
      </c>
      <c r="AF54" s="1" t="s">
        <v>38</v>
      </c>
      <c r="AG54" s="1" t="s">
        <v>38</v>
      </c>
      <c r="AH54" s="1" t="s">
        <v>567</v>
      </c>
      <c r="AI54" s="1" t="s">
        <v>568</v>
      </c>
    </row>
    <row r="55" s="1" customFormat="true" ht="14.4" hidden="false" customHeight="false" outlineLevel="0" collapsed="false">
      <c r="A55" s="1" t="s">
        <v>569</v>
      </c>
      <c r="B55" s="1" t="n">
        <v>0</v>
      </c>
      <c r="C55" s="1" t="n">
        <v>51.6740568863955</v>
      </c>
      <c r="D55" s="1" t="e">
        <f aca="false">-#NAME?</f>
        <v>#NAME?</v>
      </c>
      <c r="E55" s="1" t="n">
        <v>8.2401E-008</v>
      </c>
      <c r="F55" s="1" t="n">
        <v>0.00030734</v>
      </c>
      <c r="G55" s="1" t="n">
        <v>3236</v>
      </c>
      <c r="H55" s="1" t="n">
        <v>817051424</v>
      </c>
      <c r="I55" s="1" t="s">
        <v>570</v>
      </c>
      <c r="J55" s="1" t="n">
        <v>425</v>
      </c>
      <c r="K55" s="1" t="n">
        <v>5.20063E-043</v>
      </c>
      <c r="L55" s="1" t="s">
        <v>571</v>
      </c>
      <c r="M55" s="1" t="s">
        <v>38</v>
      </c>
      <c r="N55" s="1" t="s">
        <v>38</v>
      </c>
      <c r="O55" s="1" t="s">
        <v>38</v>
      </c>
      <c r="P55" s="1" t="s">
        <v>38</v>
      </c>
      <c r="Q55" s="1" t="s">
        <v>38</v>
      </c>
      <c r="R55" s="1" t="s">
        <v>38</v>
      </c>
      <c r="S55" s="1" t="s">
        <v>38</v>
      </c>
      <c r="T55" s="1" t="s">
        <v>38</v>
      </c>
      <c r="U55" s="1" t="s">
        <v>38</v>
      </c>
      <c r="V55" s="1" t="s">
        <v>572</v>
      </c>
      <c r="W55" s="1" t="n">
        <v>274</v>
      </c>
      <c r="X55" s="1" t="n">
        <v>1.91051E-024</v>
      </c>
      <c r="Y55" s="1" t="s">
        <v>573</v>
      </c>
      <c r="Z55" s="1" t="s">
        <v>574</v>
      </c>
      <c r="AA55" s="1" t="s">
        <v>575</v>
      </c>
      <c r="AB55" s="1" t="s">
        <v>576</v>
      </c>
      <c r="AC55" s="1" t="s">
        <v>577</v>
      </c>
      <c r="AD55" s="1" t="s">
        <v>38</v>
      </c>
      <c r="AE55" s="1" t="s">
        <v>38</v>
      </c>
      <c r="AF55" s="1" t="s">
        <v>38</v>
      </c>
      <c r="AG55" s="1" t="s">
        <v>38</v>
      </c>
      <c r="AH55" s="1" t="s">
        <v>38</v>
      </c>
      <c r="AI55" s="1" t="s">
        <v>38</v>
      </c>
    </row>
    <row r="56" s="1" customFormat="true" ht="14.4" hidden="false" customHeight="false" outlineLevel="0" collapsed="false">
      <c r="A56" s="1" t="s">
        <v>578</v>
      </c>
      <c r="B56" s="1" t="n">
        <v>83.4895586828253</v>
      </c>
      <c r="C56" s="1" t="n">
        <v>0</v>
      </c>
      <c r="D56" s="1" t="s">
        <v>52</v>
      </c>
      <c r="E56" s="1" t="n">
        <v>9.3714E-008</v>
      </c>
      <c r="F56" s="1" t="n">
        <v>0.00034319</v>
      </c>
      <c r="G56" s="1" t="n">
        <v>721</v>
      </c>
      <c r="H56" s="1" t="s">
        <v>38</v>
      </c>
      <c r="I56" s="1" t="s">
        <v>38</v>
      </c>
      <c r="J56" s="1" t="s">
        <v>38</v>
      </c>
      <c r="K56" s="1" t="s">
        <v>38</v>
      </c>
      <c r="L56" s="1" t="s">
        <v>38</v>
      </c>
      <c r="M56" s="1" t="s">
        <v>38</v>
      </c>
      <c r="N56" s="1" t="s">
        <v>38</v>
      </c>
      <c r="O56" s="1" t="s">
        <v>38</v>
      </c>
      <c r="P56" s="1" t="s">
        <v>38</v>
      </c>
      <c r="Q56" s="1" t="s">
        <v>38</v>
      </c>
      <c r="R56" s="1" t="s">
        <v>38</v>
      </c>
      <c r="S56" s="1" t="s">
        <v>38</v>
      </c>
      <c r="T56" s="1" t="s">
        <v>38</v>
      </c>
      <c r="U56" s="1" t="s">
        <v>38</v>
      </c>
      <c r="V56" s="1" t="s">
        <v>38</v>
      </c>
      <c r="W56" s="1" t="s">
        <v>38</v>
      </c>
      <c r="X56" s="1" t="s">
        <v>38</v>
      </c>
      <c r="Y56" s="1" t="s">
        <v>38</v>
      </c>
      <c r="Z56" s="1" t="s">
        <v>579</v>
      </c>
      <c r="AA56" s="1" t="s">
        <v>580</v>
      </c>
      <c r="AB56" s="1" t="s">
        <v>581</v>
      </c>
      <c r="AC56" s="1" t="s">
        <v>582</v>
      </c>
      <c r="AD56" s="1" t="s">
        <v>583</v>
      </c>
      <c r="AE56" s="1" t="s">
        <v>584</v>
      </c>
      <c r="AF56" s="1" t="s">
        <v>585</v>
      </c>
      <c r="AG56" s="1" t="s">
        <v>586</v>
      </c>
      <c r="AH56" s="1" t="s">
        <v>38</v>
      </c>
      <c r="AI56" s="1" t="s">
        <v>38</v>
      </c>
    </row>
    <row r="57" s="1" customFormat="true" ht="14.4" hidden="false" customHeight="false" outlineLevel="0" collapsed="false">
      <c r="A57" s="1" t="s">
        <v>587</v>
      </c>
      <c r="B57" s="1" t="n">
        <v>63.9293584583087</v>
      </c>
      <c r="C57" s="1" t="n">
        <v>0</v>
      </c>
      <c r="D57" s="1" t="s">
        <v>52</v>
      </c>
      <c r="E57" s="1" t="n">
        <v>1.0457E-007</v>
      </c>
      <c r="F57" s="1" t="n">
        <v>0.00037611</v>
      </c>
      <c r="G57" s="1" t="n">
        <v>1350</v>
      </c>
      <c r="H57" s="1" t="s">
        <v>38</v>
      </c>
      <c r="I57" s="1" t="s">
        <v>38</v>
      </c>
      <c r="J57" s="1" t="s">
        <v>38</v>
      </c>
      <c r="K57" s="1" t="s">
        <v>38</v>
      </c>
      <c r="L57" s="1" t="s">
        <v>38</v>
      </c>
      <c r="M57" s="1" t="s">
        <v>38</v>
      </c>
      <c r="N57" s="1" t="s">
        <v>38</v>
      </c>
      <c r="O57" s="1" t="s">
        <v>38</v>
      </c>
      <c r="P57" s="1" t="s">
        <v>38</v>
      </c>
      <c r="Q57" s="1" t="s">
        <v>38</v>
      </c>
      <c r="R57" s="1" t="s">
        <v>38</v>
      </c>
      <c r="S57" s="1" t="s">
        <v>38</v>
      </c>
      <c r="T57" s="1" t="s">
        <v>38</v>
      </c>
      <c r="U57" s="1" t="s">
        <v>38</v>
      </c>
      <c r="V57" s="1" t="s">
        <v>38</v>
      </c>
      <c r="W57" s="1" t="s">
        <v>38</v>
      </c>
      <c r="X57" s="1" t="s">
        <v>38</v>
      </c>
      <c r="Y57" s="1" t="s">
        <v>38</v>
      </c>
      <c r="Z57" s="1" t="s">
        <v>38</v>
      </c>
      <c r="AA57" s="1" t="s">
        <v>38</v>
      </c>
      <c r="AB57" s="1" t="s">
        <v>38</v>
      </c>
      <c r="AC57" s="1" t="s">
        <v>38</v>
      </c>
      <c r="AD57" s="1" t="s">
        <v>38</v>
      </c>
      <c r="AE57" s="1" t="s">
        <v>38</v>
      </c>
      <c r="AF57" s="1" t="s">
        <v>38</v>
      </c>
      <c r="AG57" s="1" t="s">
        <v>38</v>
      </c>
      <c r="AH57" s="1" t="s">
        <v>38</v>
      </c>
      <c r="AI57" s="1" t="s">
        <v>38</v>
      </c>
    </row>
    <row r="58" s="1" customFormat="true" ht="14.4" hidden="false" customHeight="false" outlineLevel="0" collapsed="false">
      <c r="A58" s="1" t="s">
        <v>588</v>
      </c>
      <c r="B58" s="1" t="n">
        <v>46.212764185616</v>
      </c>
      <c r="C58" s="1" t="n">
        <v>0</v>
      </c>
      <c r="D58" s="1" t="s">
        <v>52</v>
      </c>
      <c r="E58" s="1" t="n">
        <v>1.4092E-007</v>
      </c>
      <c r="F58" s="1" t="n">
        <v>0.00049794</v>
      </c>
      <c r="G58" s="1" t="n">
        <v>3592</v>
      </c>
      <c r="H58" s="1" t="n">
        <v>637359097</v>
      </c>
      <c r="I58" s="1" t="s">
        <v>589</v>
      </c>
      <c r="J58" s="1" t="n">
        <v>1117</v>
      </c>
      <c r="K58" s="1" t="n">
        <v>7.0935E-131</v>
      </c>
      <c r="L58" s="1" t="s">
        <v>590</v>
      </c>
      <c r="M58" s="1" t="s">
        <v>38</v>
      </c>
      <c r="N58" s="1" t="s">
        <v>38</v>
      </c>
      <c r="O58" s="1" t="s">
        <v>38</v>
      </c>
      <c r="P58" s="1" t="s">
        <v>38</v>
      </c>
      <c r="Q58" s="1" t="s">
        <v>38</v>
      </c>
      <c r="R58" s="1" t="s">
        <v>38</v>
      </c>
      <c r="S58" s="1" t="s">
        <v>38</v>
      </c>
      <c r="T58" s="1" t="s">
        <v>38</v>
      </c>
      <c r="U58" s="1" t="s">
        <v>38</v>
      </c>
      <c r="V58" s="1" t="s">
        <v>591</v>
      </c>
      <c r="W58" s="1" t="n">
        <v>723</v>
      </c>
      <c r="X58" s="1" t="n">
        <v>7.17845E-082</v>
      </c>
      <c r="Y58" s="1" t="s">
        <v>592</v>
      </c>
      <c r="Z58" s="1" t="s">
        <v>593</v>
      </c>
      <c r="AA58" s="1" t="s">
        <v>594</v>
      </c>
      <c r="AB58" s="1" t="s">
        <v>595</v>
      </c>
      <c r="AC58" s="1" t="s">
        <v>596</v>
      </c>
      <c r="AD58" s="1" t="s">
        <v>597</v>
      </c>
      <c r="AE58" s="1" t="s">
        <v>598</v>
      </c>
      <c r="AF58" s="1" t="s">
        <v>599</v>
      </c>
      <c r="AG58" s="1" t="s">
        <v>600</v>
      </c>
      <c r="AH58" s="1" t="s">
        <v>374</v>
      </c>
      <c r="AI58" s="1" t="s">
        <v>375</v>
      </c>
    </row>
    <row r="59" s="1" customFormat="true" ht="14.4" hidden="false" customHeight="false" outlineLevel="0" collapsed="false">
      <c r="A59" s="1" t="s">
        <v>601</v>
      </c>
      <c r="B59" s="1" t="n">
        <v>3119.16503475198</v>
      </c>
      <c r="C59" s="1" t="n">
        <v>0</v>
      </c>
      <c r="D59" s="1" t="s">
        <v>52</v>
      </c>
      <c r="E59" s="1" t="n">
        <v>1.4986E-007</v>
      </c>
      <c r="F59" s="1" t="n">
        <v>0.0005204</v>
      </c>
      <c r="G59" s="1" t="n">
        <v>5694</v>
      </c>
      <c r="H59" s="1" t="s">
        <v>38</v>
      </c>
      <c r="I59" s="1" t="s">
        <v>38</v>
      </c>
      <c r="J59" s="1" t="s">
        <v>38</v>
      </c>
      <c r="K59" s="1" t="s">
        <v>38</v>
      </c>
      <c r="L59" s="1" t="s">
        <v>38</v>
      </c>
      <c r="M59" s="1" t="s">
        <v>38</v>
      </c>
      <c r="N59" s="1" t="s">
        <v>38</v>
      </c>
      <c r="O59" s="1" t="s">
        <v>38</v>
      </c>
      <c r="P59" s="1" t="s">
        <v>38</v>
      </c>
      <c r="Q59" s="1" t="s">
        <v>38</v>
      </c>
      <c r="R59" s="1" t="s">
        <v>38</v>
      </c>
      <c r="S59" s="1" t="s">
        <v>38</v>
      </c>
      <c r="T59" s="1" t="s">
        <v>38</v>
      </c>
      <c r="U59" s="1" t="s">
        <v>38</v>
      </c>
      <c r="V59" s="1" t="s">
        <v>38</v>
      </c>
      <c r="W59" s="1" t="s">
        <v>38</v>
      </c>
      <c r="X59" s="1" t="s">
        <v>38</v>
      </c>
      <c r="Y59" s="1" t="s">
        <v>38</v>
      </c>
      <c r="Z59" s="1" t="s">
        <v>38</v>
      </c>
      <c r="AA59" s="1" t="s">
        <v>38</v>
      </c>
      <c r="AB59" s="1" t="s">
        <v>38</v>
      </c>
      <c r="AC59" s="1" t="s">
        <v>38</v>
      </c>
      <c r="AD59" s="1" t="s">
        <v>38</v>
      </c>
      <c r="AE59" s="1" t="s">
        <v>38</v>
      </c>
      <c r="AF59" s="1" t="s">
        <v>38</v>
      </c>
      <c r="AG59" s="1" t="s">
        <v>38</v>
      </c>
      <c r="AH59" s="1" t="s">
        <v>38</v>
      </c>
      <c r="AI59" s="1" t="s">
        <v>38</v>
      </c>
    </row>
    <row r="60" s="1" customFormat="true" ht="14.4" hidden="false" customHeight="false" outlineLevel="0" collapsed="false">
      <c r="A60" s="1" t="s">
        <v>602</v>
      </c>
      <c r="B60" s="1" t="n">
        <v>45.036621047404</v>
      </c>
      <c r="C60" s="1" t="n">
        <v>0</v>
      </c>
      <c r="D60" s="1" t="s">
        <v>52</v>
      </c>
      <c r="E60" s="1" t="n">
        <v>1.5891E-007</v>
      </c>
      <c r="F60" s="1" t="n">
        <v>0.00053871</v>
      </c>
      <c r="G60" s="1" t="n">
        <v>1692</v>
      </c>
      <c r="H60" s="1" t="n">
        <v>646714436</v>
      </c>
      <c r="I60" s="1" t="s">
        <v>603</v>
      </c>
      <c r="J60" s="1" t="n">
        <v>364</v>
      </c>
      <c r="K60" s="1" t="n">
        <v>1.37463E-037</v>
      </c>
      <c r="L60" s="1" t="s">
        <v>604</v>
      </c>
      <c r="M60" s="1" t="n">
        <v>746832865</v>
      </c>
      <c r="N60" s="1" t="s">
        <v>605</v>
      </c>
      <c r="O60" s="1" t="n">
        <v>206</v>
      </c>
      <c r="P60" s="1" t="n">
        <v>2.32148E-101</v>
      </c>
      <c r="Q60" s="1" t="s">
        <v>606</v>
      </c>
      <c r="R60" s="1" t="s">
        <v>607</v>
      </c>
      <c r="S60" s="1" t="s">
        <v>608</v>
      </c>
      <c r="T60" s="1" t="s">
        <v>609</v>
      </c>
      <c r="U60" s="1" t="s">
        <v>610</v>
      </c>
      <c r="V60" s="1" t="s">
        <v>611</v>
      </c>
      <c r="W60" s="1" t="n">
        <v>227</v>
      </c>
      <c r="X60" s="1" t="n">
        <v>2.29526E-019</v>
      </c>
      <c r="Y60" s="1" t="s">
        <v>612</v>
      </c>
      <c r="Z60" s="1" t="s">
        <v>613</v>
      </c>
      <c r="AA60" s="1" t="s">
        <v>614</v>
      </c>
      <c r="AB60" s="1" t="s">
        <v>615</v>
      </c>
      <c r="AC60" s="1" t="s">
        <v>616</v>
      </c>
      <c r="AD60" s="1" t="s">
        <v>617</v>
      </c>
      <c r="AE60" s="1" t="s">
        <v>618</v>
      </c>
      <c r="AF60" s="1" t="s">
        <v>619</v>
      </c>
      <c r="AG60" s="1" t="s">
        <v>620</v>
      </c>
      <c r="AH60" s="1" t="s">
        <v>38</v>
      </c>
      <c r="AI60" s="1" t="s">
        <v>38</v>
      </c>
    </row>
    <row r="61" s="1" customFormat="true" ht="14.4" hidden="false" customHeight="false" outlineLevel="0" collapsed="false">
      <c r="A61" s="1" t="s">
        <v>621</v>
      </c>
      <c r="B61" s="1" t="n">
        <v>48.8468414985935</v>
      </c>
      <c r="C61" s="1" t="n">
        <v>0</v>
      </c>
      <c r="D61" s="1" t="s">
        <v>52</v>
      </c>
      <c r="E61" s="1" t="n">
        <v>1.6048E-007</v>
      </c>
      <c r="F61" s="1" t="n">
        <v>0.00053871</v>
      </c>
      <c r="G61" s="1" t="n">
        <v>4910</v>
      </c>
      <c r="H61" s="1" t="n">
        <v>646696946</v>
      </c>
      <c r="I61" s="1" t="s">
        <v>622</v>
      </c>
      <c r="J61" s="1" t="n">
        <v>3883</v>
      </c>
      <c r="K61" s="1" t="n">
        <v>0</v>
      </c>
      <c r="L61" s="1" t="s">
        <v>623</v>
      </c>
      <c r="M61" s="1" t="s">
        <v>38</v>
      </c>
      <c r="N61" s="1" t="s">
        <v>38</v>
      </c>
      <c r="O61" s="1" t="s">
        <v>38</v>
      </c>
      <c r="P61" s="1" t="s">
        <v>38</v>
      </c>
      <c r="Q61" s="1" t="s">
        <v>38</v>
      </c>
      <c r="R61" s="1" t="s">
        <v>624</v>
      </c>
      <c r="S61" s="1" t="s">
        <v>625</v>
      </c>
      <c r="T61" s="1" t="s">
        <v>626</v>
      </c>
      <c r="U61" s="1" t="s">
        <v>627</v>
      </c>
      <c r="V61" s="1" t="s">
        <v>628</v>
      </c>
      <c r="W61" s="1" t="n">
        <v>2816</v>
      </c>
      <c r="X61" s="1" t="n">
        <v>0</v>
      </c>
      <c r="Y61" s="1" t="s">
        <v>629</v>
      </c>
      <c r="Z61" s="1" t="s">
        <v>38</v>
      </c>
      <c r="AA61" s="1" t="s">
        <v>38</v>
      </c>
      <c r="AB61" s="1" t="s">
        <v>38</v>
      </c>
      <c r="AC61" s="1" t="s">
        <v>38</v>
      </c>
      <c r="AD61" s="1" t="s">
        <v>38</v>
      </c>
      <c r="AE61" s="1" t="s">
        <v>38</v>
      </c>
      <c r="AF61" s="1" t="s">
        <v>38</v>
      </c>
      <c r="AG61" s="1" t="s">
        <v>38</v>
      </c>
      <c r="AH61" s="1" t="s">
        <v>630</v>
      </c>
      <c r="AI61" s="1" t="s">
        <v>631</v>
      </c>
    </row>
    <row r="62" s="1" customFormat="true" ht="14.4" hidden="false" customHeight="false" outlineLevel="0" collapsed="false">
      <c r="A62" s="1" t="s">
        <v>632</v>
      </c>
      <c r="B62" s="1" t="n">
        <v>165.118241513892</v>
      </c>
      <c r="C62" s="1" t="n">
        <v>0</v>
      </c>
      <c r="D62" s="1" t="s">
        <v>52</v>
      </c>
      <c r="E62" s="1" t="n">
        <v>1.713E-007</v>
      </c>
      <c r="F62" s="1" t="n">
        <v>0.0005656</v>
      </c>
      <c r="G62" s="1" t="n">
        <v>3790</v>
      </c>
      <c r="H62" s="1" t="s">
        <v>38</v>
      </c>
      <c r="I62" s="1" t="s">
        <v>38</v>
      </c>
      <c r="J62" s="1" t="s">
        <v>38</v>
      </c>
      <c r="K62" s="1" t="s">
        <v>38</v>
      </c>
      <c r="L62" s="1" t="s">
        <v>38</v>
      </c>
      <c r="M62" s="1" t="s">
        <v>38</v>
      </c>
      <c r="N62" s="1" t="s">
        <v>38</v>
      </c>
      <c r="O62" s="1" t="s">
        <v>38</v>
      </c>
      <c r="P62" s="1" t="s">
        <v>38</v>
      </c>
      <c r="Q62" s="1" t="s">
        <v>38</v>
      </c>
      <c r="R62" s="1" t="s">
        <v>38</v>
      </c>
      <c r="S62" s="1" t="s">
        <v>38</v>
      </c>
      <c r="T62" s="1" t="s">
        <v>38</v>
      </c>
      <c r="U62" s="1" t="s">
        <v>38</v>
      </c>
      <c r="V62" s="1" t="s">
        <v>38</v>
      </c>
      <c r="W62" s="1" t="s">
        <v>38</v>
      </c>
      <c r="X62" s="1" t="s">
        <v>38</v>
      </c>
      <c r="Y62" s="1" t="s">
        <v>38</v>
      </c>
      <c r="Z62" s="1" t="s">
        <v>38</v>
      </c>
      <c r="AA62" s="1" t="s">
        <v>38</v>
      </c>
      <c r="AB62" s="1" t="s">
        <v>38</v>
      </c>
      <c r="AC62" s="1" t="s">
        <v>38</v>
      </c>
      <c r="AD62" s="1" t="s">
        <v>38</v>
      </c>
      <c r="AE62" s="1" t="s">
        <v>38</v>
      </c>
      <c r="AF62" s="1" t="s">
        <v>38</v>
      </c>
      <c r="AG62" s="1" t="s">
        <v>38</v>
      </c>
      <c r="AH62" s="1" t="s">
        <v>38</v>
      </c>
      <c r="AI62" s="1" t="s">
        <v>38</v>
      </c>
    </row>
    <row r="63" s="1" customFormat="true" ht="14.4" hidden="false" customHeight="false" outlineLevel="0" collapsed="false">
      <c r="A63" s="1" t="s">
        <v>633</v>
      </c>
      <c r="B63" s="1" t="n">
        <v>44.3089058104354</v>
      </c>
      <c r="C63" s="1" t="n">
        <v>0</v>
      </c>
      <c r="D63" s="1" t="s">
        <v>52</v>
      </c>
      <c r="E63" s="1" t="n">
        <v>2.0151E-007</v>
      </c>
      <c r="F63" s="1" t="n">
        <v>0.00065464</v>
      </c>
      <c r="G63" s="1" t="n">
        <v>2209</v>
      </c>
      <c r="H63" s="1" t="n">
        <v>646700536</v>
      </c>
      <c r="I63" s="1" t="s">
        <v>634</v>
      </c>
      <c r="J63" s="1" t="n">
        <v>2470</v>
      </c>
      <c r="K63" s="1" t="n">
        <v>0</v>
      </c>
      <c r="L63" s="1" t="s">
        <v>635</v>
      </c>
      <c r="M63" s="1" t="s">
        <v>38</v>
      </c>
      <c r="N63" s="1" t="s">
        <v>38</v>
      </c>
      <c r="O63" s="1" t="s">
        <v>38</v>
      </c>
      <c r="P63" s="1" t="s">
        <v>38</v>
      </c>
      <c r="Q63" s="1" t="s">
        <v>38</v>
      </c>
      <c r="R63" s="1" t="s">
        <v>636</v>
      </c>
      <c r="S63" s="1" t="s">
        <v>637</v>
      </c>
      <c r="T63" s="1" t="s">
        <v>638</v>
      </c>
      <c r="U63" s="1" t="s">
        <v>639</v>
      </c>
      <c r="V63" s="1" t="s">
        <v>640</v>
      </c>
      <c r="W63" s="1" t="n">
        <v>1627</v>
      </c>
      <c r="X63" s="1" t="n">
        <v>0</v>
      </c>
      <c r="Y63" s="1" t="s">
        <v>641</v>
      </c>
      <c r="Z63" s="1" t="s">
        <v>642</v>
      </c>
      <c r="AA63" s="1" t="s">
        <v>643</v>
      </c>
      <c r="AB63" s="1" t="s">
        <v>644</v>
      </c>
      <c r="AC63" s="1" t="s">
        <v>645</v>
      </c>
      <c r="AD63" s="1" t="s">
        <v>290</v>
      </c>
      <c r="AE63" s="1" t="s">
        <v>291</v>
      </c>
      <c r="AF63" s="1" t="s">
        <v>384</v>
      </c>
      <c r="AG63" s="1" t="s">
        <v>385</v>
      </c>
      <c r="AH63" s="1" t="s">
        <v>646</v>
      </c>
      <c r="AI63" s="1" t="s">
        <v>647</v>
      </c>
    </row>
    <row r="64" s="1" customFormat="true" ht="14.4" hidden="false" customHeight="false" outlineLevel="0" collapsed="false">
      <c r="A64" s="1" t="s">
        <v>648</v>
      </c>
      <c r="B64" s="1" t="n">
        <v>0</v>
      </c>
      <c r="C64" s="1" t="n">
        <v>45.3514927116852</v>
      </c>
      <c r="D64" s="1" t="e">
        <f aca="false">-#NAME?</f>
        <v>#NAME?</v>
      </c>
      <c r="E64" s="1" t="n">
        <v>2.0914E-007</v>
      </c>
      <c r="F64" s="1" t="n">
        <v>0.00066862</v>
      </c>
      <c r="G64" s="1" t="n">
        <v>441</v>
      </c>
      <c r="H64" s="1" t="s">
        <v>38</v>
      </c>
      <c r="I64" s="1" t="s">
        <v>38</v>
      </c>
      <c r="J64" s="1" t="s">
        <v>38</v>
      </c>
      <c r="K64" s="1" t="s">
        <v>38</v>
      </c>
      <c r="L64" s="1" t="s">
        <v>38</v>
      </c>
      <c r="M64" s="1" t="s">
        <v>38</v>
      </c>
      <c r="N64" s="1" t="s">
        <v>38</v>
      </c>
      <c r="O64" s="1" t="s">
        <v>38</v>
      </c>
      <c r="P64" s="1" t="s">
        <v>38</v>
      </c>
      <c r="Q64" s="1" t="s">
        <v>38</v>
      </c>
      <c r="R64" s="1" t="s">
        <v>38</v>
      </c>
      <c r="S64" s="1" t="s">
        <v>38</v>
      </c>
      <c r="T64" s="1" t="s">
        <v>38</v>
      </c>
      <c r="U64" s="1" t="s">
        <v>38</v>
      </c>
      <c r="V64" s="1" t="s">
        <v>38</v>
      </c>
      <c r="W64" s="1" t="s">
        <v>38</v>
      </c>
      <c r="X64" s="1" t="s">
        <v>38</v>
      </c>
      <c r="Y64" s="1" t="s">
        <v>38</v>
      </c>
      <c r="Z64" s="1" t="s">
        <v>38</v>
      </c>
      <c r="AA64" s="1" t="s">
        <v>38</v>
      </c>
      <c r="AB64" s="1" t="s">
        <v>38</v>
      </c>
      <c r="AC64" s="1" t="s">
        <v>38</v>
      </c>
      <c r="AD64" s="1" t="s">
        <v>38</v>
      </c>
      <c r="AE64" s="1" t="s">
        <v>38</v>
      </c>
      <c r="AF64" s="1" t="s">
        <v>38</v>
      </c>
      <c r="AG64" s="1" t="s">
        <v>38</v>
      </c>
      <c r="AH64" s="1" t="s">
        <v>38</v>
      </c>
      <c r="AI64" s="1" t="s">
        <v>38</v>
      </c>
    </row>
    <row r="65" s="1" customFormat="true" ht="14.4" hidden="false" customHeight="false" outlineLevel="0" collapsed="false">
      <c r="A65" s="1" t="s">
        <v>649</v>
      </c>
      <c r="B65" s="1" t="n">
        <v>128.609637377231</v>
      </c>
      <c r="C65" s="1" t="n">
        <v>2.63378715114347</v>
      </c>
      <c r="D65" s="1" t="n">
        <v>5.6097</v>
      </c>
      <c r="E65" s="1" t="n">
        <v>2.1639E-007</v>
      </c>
      <c r="F65" s="1" t="n">
        <v>0.0006767</v>
      </c>
      <c r="G65" s="1" t="n">
        <v>3621</v>
      </c>
      <c r="H65" s="1" t="n">
        <v>307167143</v>
      </c>
      <c r="I65" s="1" t="s">
        <v>650</v>
      </c>
      <c r="J65" s="1" t="n">
        <v>516</v>
      </c>
      <c r="K65" s="1" t="n">
        <v>7.67117E-056</v>
      </c>
      <c r="L65" s="1" t="s">
        <v>651</v>
      </c>
      <c r="M65" s="1" t="s">
        <v>38</v>
      </c>
      <c r="N65" s="1" t="s">
        <v>38</v>
      </c>
      <c r="O65" s="1" t="s">
        <v>38</v>
      </c>
      <c r="P65" s="1" t="s">
        <v>38</v>
      </c>
      <c r="Q65" s="1" t="s">
        <v>38</v>
      </c>
      <c r="R65" s="1" t="s">
        <v>38</v>
      </c>
      <c r="S65" s="1" t="s">
        <v>38</v>
      </c>
      <c r="T65" s="1" t="s">
        <v>38</v>
      </c>
      <c r="U65" s="1" t="s">
        <v>38</v>
      </c>
      <c r="V65" s="1" t="s">
        <v>38</v>
      </c>
      <c r="W65" s="1" t="s">
        <v>38</v>
      </c>
      <c r="X65" s="1" t="s">
        <v>38</v>
      </c>
      <c r="Y65" s="1" t="s">
        <v>38</v>
      </c>
      <c r="Z65" s="1" t="s">
        <v>652</v>
      </c>
      <c r="AA65" s="1" t="s">
        <v>653</v>
      </c>
      <c r="AB65" s="1" t="s">
        <v>654</v>
      </c>
      <c r="AC65" s="1" t="s">
        <v>655</v>
      </c>
      <c r="AD65" s="1" t="s">
        <v>656</v>
      </c>
      <c r="AE65" s="1" t="s">
        <v>657</v>
      </c>
      <c r="AF65" s="1" t="s">
        <v>658</v>
      </c>
      <c r="AG65" s="1" t="s">
        <v>659</v>
      </c>
      <c r="AH65" s="1" t="s">
        <v>38</v>
      </c>
      <c r="AI65" s="1" t="s">
        <v>38</v>
      </c>
    </row>
    <row r="66" s="1" customFormat="true" ht="14.4" hidden="false" customHeight="false" outlineLevel="0" collapsed="false">
      <c r="A66" s="1" t="s">
        <v>660</v>
      </c>
      <c r="B66" s="1" t="n">
        <v>43.1842362992506</v>
      </c>
      <c r="C66" s="1" t="n">
        <v>0</v>
      </c>
      <c r="D66" s="1" t="s">
        <v>52</v>
      </c>
      <c r="E66" s="1" t="n">
        <v>2.1839E-007</v>
      </c>
      <c r="F66" s="1" t="n">
        <v>0.0006767</v>
      </c>
      <c r="G66" s="1" t="n">
        <v>2488</v>
      </c>
      <c r="H66" s="1" t="n">
        <v>148225687</v>
      </c>
      <c r="I66" s="1" t="s">
        <v>661</v>
      </c>
      <c r="J66" s="1" t="n">
        <v>1654</v>
      </c>
      <c r="K66" s="1" t="n">
        <v>0</v>
      </c>
      <c r="L66" s="1" t="s">
        <v>662</v>
      </c>
      <c r="M66" s="1" t="n">
        <v>459178207</v>
      </c>
      <c r="N66" s="1" t="s">
        <v>663</v>
      </c>
      <c r="O66" s="1" t="n">
        <v>96</v>
      </c>
      <c r="P66" s="1" t="n">
        <v>4.83952E-040</v>
      </c>
      <c r="Q66" s="1" t="s">
        <v>664</v>
      </c>
      <c r="R66" s="1" t="s">
        <v>665</v>
      </c>
      <c r="S66" s="1" t="s">
        <v>666</v>
      </c>
      <c r="T66" s="1" t="s">
        <v>667</v>
      </c>
      <c r="U66" s="1" t="s">
        <v>668</v>
      </c>
      <c r="V66" s="1" t="s">
        <v>669</v>
      </c>
      <c r="W66" s="1" t="n">
        <v>1583</v>
      </c>
      <c r="X66" s="1" t="n">
        <v>0</v>
      </c>
      <c r="Y66" s="1" t="s">
        <v>670</v>
      </c>
      <c r="Z66" s="1" t="s">
        <v>671</v>
      </c>
      <c r="AA66" s="1" t="s">
        <v>672</v>
      </c>
      <c r="AB66" s="1" t="s">
        <v>673</v>
      </c>
      <c r="AC66" s="1" t="s">
        <v>674</v>
      </c>
      <c r="AD66" s="1" t="s">
        <v>675</v>
      </c>
      <c r="AE66" s="1" t="s">
        <v>676</v>
      </c>
      <c r="AF66" s="1" t="s">
        <v>38</v>
      </c>
      <c r="AG66" s="1" t="s">
        <v>38</v>
      </c>
      <c r="AH66" s="1" t="s">
        <v>677</v>
      </c>
      <c r="AI66" s="1" t="s">
        <v>678</v>
      </c>
    </row>
    <row r="67" s="1" customFormat="true" ht="14.4" hidden="false" customHeight="false" outlineLevel="0" collapsed="false">
      <c r="A67" s="1" t="s">
        <v>679</v>
      </c>
      <c r="B67" s="1" t="n">
        <v>0.660309878000192</v>
      </c>
      <c r="C67" s="1" t="n">
        <v>70.1956908976923</v>
      </c>
      <c r="D67" s="1" t="n">
        <v>-6.7321</v>
      </c>
      <c r="E67" s="1" t="n">
        <v>2.7321E-007</v>
      </c>
      <c r="F67" s="1" t="n">
        <v>0.00083377</v>
      </c>
      <c r="G67" s="1" t="n">
        <v>1774</v>
      </c>
      <c r="H67" s="1" t="s">
        <v>38</v>
      </c>
      <c r="I67" s="1" t="s">
        <v>38</v>
      </c>
      <c r="J67" s="1" t="s">
        <v>38</v>
      </c>
      <c r="K67" s="1" t="s">
        <v>38</v>
      </c>
      <c r="L67" s="1" t="s">
        <v>38</v>
      </c>
      <c r="M67" s="1" t="s">
        <v>38</v>
      </c>
      <c r="N67" s="1" t="s">
        <v>38</v>
      </c>
      <c r="O67" s="1" t="s">
        <v>38</v>
      </c>
      <c r="P67" s="1" t="s">
        <v>38</v>
      </c>
      <c r="Q67" s="1" t="s">
        <v>38</v>
      </c>
      <c r="R67" s="1" t="s">
        <v>38</v>
      </c>
      <c r="S67" s="1" t="s">
        <v>38</v>
      </c>
      <c r="T67" s="1" t="s">
        <v>38</v>
      </c>
      <c r="U67" s="1" t="s">
        <v>38</v>
      </c>
      <c r="V67" s="1" t="s">
        <v>38</v>
      </c>
      <c r="W67" s="1" t="s">
        <v>38</v>
      </c>
      <c r="X67" s="1" t="s">
        <v>38</v>
      </c>
      <c r="Y67" s="1" t="s">
        <v>38</v>
      </c>
      <c r="Z67" s="1" t="s">
        <v>38</v>
      </c>
      <c r="AA67" s="1" t="s">
        <v>38</v>
      </c>
      <c r="AB67" s="1" t="s">
        <v>38</v>
      </c>
      <c r="AC67" s="1" t="s">
        <v>38</v>
      </c>
      <c r="AD67" s="1" t="s">
        <v>38</v>
      </c>
      <c r="AE67" s="1" t="s">
        <v>38</v>
      </c>
      <c r="AF67" s="1" t="s">
        <v>38</v>
      </c>
      <c r="AG67" s="1" t="s">
        <v>38</v>
      </c>
      <c r="AH67" s="1" t="s">
        <v>38</v>
      </c>
      <c r="AI67" s="1" t="s">
        <v>38</v>
      </c>
    </row>
    <row r="68" s="1" customFormat="true" ht="14.4" hidden="false" customHeight="false" outlineLevel="0" collapsed="false">
      <c r="A68" s="1" t="s">
        <v>680</v>
      </c>
      <c r="B68" s="1" t="n">
        <v>41.932675553171</v>
      </c>
      <c r="C68" s="1" t="n">
        <v>0</v>
      </c>
      <c r="D68" s="1" t="s">
        <v>52</v>
      </c>
      <c r="E68" s="1" t="n">
        <v>2.9781E-007</v>
      </c>
      <c r="F68" s="1" t="n">
        <v>0.00089526</v>
      </c>
      <c r="G68" s="1" t="n">
        <v>3499</v>
      </c>
      <c r="H68" s="1" t="n">
        <v>591324874</v>
      </c>
      <c r="I68" s="1" t="s">
        <v>681</v>
      </c>
      <c r="J68" s="1" t="n">
        <v>445</v>
      </c>
      <c r="K68" s="1" t="n">
        <v>1.31602E-045</v>
      </c>
      <c r="L68" s="1" t="s">
        <v>682</v>
      </c>
      <c r="M68" s="1" t="s">
        <v>38</v>
      </c>
      <c r="N68" s="1" t="s">
        <v>38</v>
      </c>
      <c r="O68" s="1" t="s">
        <v>38</v>
      </c>
      <c r="P68" s="1" t="s">
        <v>38</v>
      </c>
      <c r="Q68" s="1" t="s">
        <v>38</v>
      </c>
      <c r="R68" s="1" t="s">
        <v>683</v>
      </c>
      <c r="S68" s="1" t="s">
        <v>684</v>
      </c>
      <c r="T68" s="1" t="s">
        <v>685</v>
      </c>
      <c r="U68" s="1" t="s">
        <v>686</v>
      </c>
      <c r="V68" s="1" t="s">
        <v>687</v>
      </c>
      <c r="W68" s="1" t="n">
        <v>440</v>
      </c>
      <c r="X68" s="1" t="n">
        <v>3.15926E-046</v>
      </c>
      <c r="Y68" s="1" t="s">
        <v>688</v>
      </c>
      <c r="Z68" s="1" t="s">
        <v>689</v>
      </c>
      <c r="AA68" s="1" t="s">
        <v>690</v>
      </c>
      <c r="AB68" s="1" t="s">
        <v>691</v>
      </c>
      <c r="AC68" s="1" t="s">
        <v>692</v>
      </c>
      <c r="AD68" s="1" t="s">
        <v>693</v>
      </c>
      <c r="AE68" s="1" t="s">
        <v>694</v>
      </c>
      <c r="AF68" s="1" t="s">
        <v>695</v>
      </c>
      <c r="AG68" s="1" t="s">
        <v>696</v>
      </c>
      <c r="AH68" s="1" t="s">
        <v>38</v>
      </c>
      <c r="AI68" s="1" t="s">
        <v>38</v>
      </c>
    </row>
    <row r="69" s="1" customFormat="true" ht="14.4" hidden="false" customHeight="false" outlineLevel="0" collapsed="false">
      <c r="A69" s="1" t="s">
        <v>697</v>
      </c>
      <c r="B69" s="1" t="n">
        <v>63.7849096966258</v>
      </c>
      <c r="C69" s="1" t="n">
        <v>0.737828621569344</v>
      </c>
      <c r="D69" s="1" t="n">
        <v>6.4338</v>
      </c>
      <c r="E69" s="1" t="n">
        <v>3.2105E-007</v>
      </c>
      <c r="F69" s="1" t="n">
        <v>0.00095092</v>
      </c>
      <c r="G69" s="1" t="n">
        <v>6263</v>
      </c>
      <c r="H69" s="1" t="s">
        <v>38</v>
      </c>
      <c r="I69" s="1" t="s">
        <v>38</v>
      </c>
      <c r="J69" s="1" t="s">
        <v>38</v>
      </c>
      <c r="K69" s="1" t="s">
        <v>38</v>
      </c>
      <c r="L69" s="1" t="s">
        <v>38</v>
      </c>
      <c r="M69" s="1" t="s">
        <v>38</v>
      </c>
      <c r="N69" s="1" t="s">
        <v>38</v>
      </c>
      <c r="O69" s="1" t="s">
        <v>38</v>
      </c>
      <c r="P69" s="1" t="s">
        <v>38</v>
      </c>
      <c r="Q69" s="1" t="s">
        <v>38</v>
      </c>
      <c r="R69" s="1" t="s">
        <v>38</v>
      </c>
      <c r="S69" s="1" t="s">
        <v>38</v>
      </c>
      <c r="T69" s="1" t="s">
        <v>38</v>
      </c>
      <c r="U69" s="1" t="s">
        <v>38</v>
      </c>
      <c r="V69" s="1" t="s">
        <v>38</v>
      </c>
      <c r="W69" s="1" t="s">
        <v>38</v>
      </c>
      <c r="X69" s="1" t="s">
        <v>38</v>
      </c>
      <c r="Y69" s="1" t="s">
        <v>38</v>
      </c>
      <c r="Z69" s="1" t="s">
        <v>698</v>
      </c>
      <c r="AA69" s="1" t="s">
        <v>699</v>
      </c>
      <c r="AB69" s="1" t="s">
        <v>38</v>
      </c>
      <c r="AC69" s="1" t="s">
        <v>38</v>
      </c>
      <c r="AD69" s="1" t="s">
        <v>700</v>
      </c>
      <c r="AE69" s="1" t="s">
        <v>701</v>
      </c>
      <c r="AF69" s="1" t="s">
        <v>436</v>
      </c>
      <c r="AG69" s="1" t="s">
        <v>437</v>
      </c>
      <c r="AH69" s="1" t="s">
        <v>38</v>
      </c>
      <c r="AI69" s="1" t="s">
        <v>38</v>
      </c>
    </row>
    <row r="70" s="1" customFormat="true" ht="14.4" hidden="false" customHeight="false" outlineLevel="0" collapsed="false">
      <c r="A70" s="1" t="s">
        <v>702</v>
      </c>
      <c r="B70" s="1" t="n">
        <v>40.5288301306828</v>
      </c>
      <c r="C70" s="1" t="n">
        <v>0</v>
      </c>
      <c r="D70" s="1" t="s">
        <v>52</v>
      </c>
      <c r="E70" s="1" t="n">
        <v>3.2768E-007</v>
      </c>
      <c r="F70" s="1" t="n">
        <v>0.00095652</v>
      </c>
      <c r="G70" s="1" t="n">
        <v>1713</v>
      </c>
      <c r="H70" s="1" t="n">
        <v>321460037</v>
      </c>
      <c r="I70" s="1" t="s">
        <v>703</v>
      </c>
      <c r="J70" s="1" t="n">
        <v>1270</v>
      </c>
      <c r="K70" s="1" t="n">
        <v>1.00561E-166</v>
      </c>
      <c r="L70" s="1" t="s">
        <v>704</v>
      </c>
      <c r="M70" s="1" t="s">
        <v>38</v>
      </c>
      <c r="N70" s="1" t="s">
        <v>38</v>
      </c>
      <c r="O70" s="1" t="s">
        <v>38</v>
      </c>
      <c r="P70" s="1" t="s">
        <v>38</v>
      </c>
      <c r="Q70" s="1" t="s">
        <v>38</v>
      </c>
      <c r="R70" s="1" t="s">
        <v>705</v>
      </c>
      <c r="S70" s="1" t="s">
        <v>706</v>
      </c>
      <c r="T70" s="1" t="s">
        <v>707</v>
      </c>
      <c r="U70" s="1" t="s">
        <v>708</v>
      </c>
      <c r="V70" s="1" t="s">
        <v>709</v>
      </c>
      <c r="W70" s="1" t="n">
        <v>1029</v>
      </c>
      <c r="X70" s="1" t="n">
        <v>3.53013E-132</v>
      </c>
      <c r="Y70" s="1" t="s">
        <v>710</v>
      </c>
      <c r="Z70" s="1" t="s">
        <v>711</v>
      </c>
      <c r="AA70" s="1" t="s">
        <v>712</v>
      </c>
      <c r="AB70" s="1" t="s">
        <v>713</v>
      </c>
      <c r="AC70" s="1" t="s">
        <v>714</v>
      </c>
      <c r="AD70" s="1" t="s">
        <v>715</v>
      </c>
      <c r="AE70" s="1" t="s">
        <v>716</v>
      </c>
      <c r="AF70" s="1" t="s">
        <v>292</v>
      </c>
      <c r="AG70" s="1" t="s">
        <v>293</v>
      </c>
      <c r="AH70" s="1" t="s">
        <v>717</v>
      </c>
      <c r="AI70" s="1" t="s">
        <v>718</v>
      </c>
    </row>
    <row r="71" s="1" customFormat="true" ht="14.4" hidden="false" customHeight="false" outlineLevel="0" collapsed="false">
      <c r="A71" s="1" t="s">
        <v>719</v>
      </c>
      <c r="B71" s="1" t="n">
        <v>54.3793873099225</v>
      </c>
      <c r="C71" s="1" t="n">
        <v>0</v>
      </c>
      <c r="D71" s="1" t="s">
        <v>52</v>
      </c>
      <c r="E71" s="1" t="n">
        <v>3.4426E-007</v>
      </c>
      <c r="F71" s="1" t="n">
        <v>0.00099055</v>
      </c>
      <c r="G71" s="1" t="n">
        <v>3079</v>
      </c>
      <c r="H71" s="1" t="n">
        <v>91080723</v>
      </c>
      <c r="I71" s="1" t="s">
        <v>720</v>
      </c>
      <c r="J71" s="1" t="n">
        <v>1266</v>
      </c>
      <c r="K71" s="1" t="n">
        <v>5.19605E-161</v>
      </c>
      <c r="L71" s="1" t="s">
        <v>721</v>
      </c>
      <c r="M71" s="1" t="n">
        <v>808129534</v>
      </c>
      <c r="N71" s="1" t="s">
        <v>722</v>
      </c>
      <c r="O71" s="1" t="n">
        <v>37</v>
      </c>
      <c r="P71" s="1" t="n">
        <v>3.76869E-007</v>
      </c>
      <c r="Q71" s="1" t="s">
        <v>723</v>
      </c>
      <c r="R71" s="1" t="s">
        <v>724</v>
      </c>
      <c r="S71" s="1" t="s">
        <v>725</v>
      </c>
      <c r="T71" s="1" t="s">
        <v>726</v>
      </c>
      <c r="U71" s="1" t="s">
        <v>727</v>
      </c>
      <c r="V71" s="1" t="s">
        <v>728</v>
      </c>
      <c r="W71" s="1" t="n">
        <v>689</v>
      </c>
      <c r="X71" s="1" t="n">
        <v>1.86885E-079</v>
      </c>
      <c r="Y71" s="1" t="s">
        <v>729</v>
      </c>
      <c r="Z71" s="1" t="s">
        <v>38</v>
      </c>
      <c r="AA71" s="1" t="s">
        <v>38</v>
      </c>
      <c r="AB71" s="1" t="s">
        <v>38</v>
      </c>
      <c r="AC71" s="1" t="s">
        <v>38</v>
      </c>
      <c r="AD71" s="1" t="s">
        <v>38</v>
      </c>
      <c r="AE71" s="1" t="s">
        <v>38</v>
      </c>
      <c r="AF71" s="1" t="s">
        <v>38</v>
      </c>
      <c r="AG71" s="1" t="s">
        <v>38</v>
      </c>
      <c r="AH71" s="1" t="s">
        <v>38</v>
      </c>
      <c r="AI71" s="1" t="s">
        <v>38</v>
      </c>
    </row>
    <row r="72" s="1" customFormat="true" ht="14.4" hidden="false" customHeight="false" outlineLevel="0" collapsed="false">
      <c r="A72" s="1" t="s">
        <v>730</v>
      </c>
      <c r="B72" s="1" t="n">
        <v>436.550722031319</v>
      </c>
      <c r="C72" s="1" t="n">
        <v>0</v>
      </c>
      <c r="D72" s="1" t="s">
        <v>52</v>
      </c>
      <c r="E72" s="1" t="n">
        <v>3.8902E-007</v>
      </c>
      <c r="F72" s="1" t="n">
        <v>0.0011036</v>
      </c>
      <c r="G72" s="1" t="n">
        <v>4603</v>
      </c>
      <c r="H72" s="1" t="n">
        <v>662216918</v>
      </c>
      <c r="I72" s="1" t="s">
        <v>731</v>
      </c>
      <c r="J72" s="1" t="n">
        <v>1271</v>
      </c>
      <c r="K72" s="1" t="n">
        <v>8.99434E-154</v>
      </c>
      <c r="L72" s="1" t="s">
        <v>732</v>
      </c>
      <c r="M72" s="1" t="s">
        <v>38</v>
      </c>
      <c r="N72" s="1" t="s">
        <v>38</v>
      </c>
      <c r="O72" s="1" t="s">
        <v>38</v>
      </c>
      <c r="P72" s="1" t="s">
        <v>38</v>
      </c>
      <c r="Q72" s="1" t="s">
        <v>38</v>
      </c>
      <c r="R72" s="1" t="s">
        <v>38</v>
      </c>
      <c r="S72" s="1" t="s">
        <v>38</v>
      </c>
      <c r="T72" s="1" t="s">
        <v>38</v>
      </c>
      <c r="U72" s="1" t="s">
        <v>38</v>
      </c>
      <c r="V72" s="1" t="s">
        <v>733</v>
      </c>
      <c r="W72" s="1" t="n">
        <v>706</v>
      </c>
      <c r="X72" s="1" t="n">
        <v>1.00517E-076</v>
      </c>
      <c r="Y72" s="1" t="s">
        <v>734</v>
      </c>
      <c r="Z72" s="1" t="s">
        <v>735</v>
      </c>
      <c r="AA72" s="1" t="s">
        <v>736</v>
      </c>
      <c r="AB72" s="1" t="s">
        <v>38</v>
      </c>
      <c r="AC72" s="1" t="s">
        <v>38</v>
      </c>
      <c r="AD72" s="1" t="s">
        <v>565</v>
      </c>
      <c r="AE72" s="1" t="s">
        <v>566</v>
      </c>
      <c r="AF72" s="1" t="s">
        <v>436</v>
      </c>
      <c r="AG72" s="1" t="s">
        <v>437</v>
      </c>
      <c r="AH72" s="1" t="s">
        <v>737</v>
      </c>
      <c r="AI72" s="1" t="s">
        <v>738</v>
      </c>
    </row>
    <row r="73" s="1" customFormat="true" ht="14.4" hidden="false" customHeight="false" outlineLevel="0" collapsed="false">
      <c r="A73" s="1" t="s">
        <v>739</v>
      </c>
      <c r="B73" s="1" t="n">
        <v>0</v>
      </c>
      <c r="C73" s="1" t="n">
        <v>41.9093057184411</v>
      </c>
      <c r="D73" s="1" t="e">
        <f aca="false">-#NAME?</f>
        <v>#NAME?</v>
      </c>
      <c r="E73" s="1" t="n">
        <v>4.4107E-007</v>
      </c>
      <c r="F73" s="1" t="n">
        <v>0.0012339</v>
      </c>
      <c r="G73" s="1" t="n">
        <v>3544</v>
      </c>
      <c r="H73" s="1" t="n">
        <v>242013759</v>
      </c>
      <c r="I73" s="1" t="s">
        <v>740</v>
      </c>
      <c r="J73" s="1" t="n">
        <v>1027</v>
      </c>
      <c r="K73" s="1" t="n">
        <v>9.68692E-126</v>
      </c>
      <c r="L73" s="1" t="s">
        <v>741</v>
      </c>
      <c r="M73" s="1" t="s">
        <v>38</v>
      </c>
      <c r="N73" s="1" t="s">
        <v>38</v>
      </c>
      <c r="O73" s="1" t="s">
        <v>38</v>
      </c>
      <c r="P73" s="1" t="s">
        <v>38</v>
      </c>
      <c r="Q73" s="1" t="s">
        <v>38</v>
      </c>
      <c r="R73" s="1" t="s">
        <v>742</v>
      </c>
      <c r="S73" s="1" t="s">
        <v>743</v>
      </c>
      <c r="T73" s="1" t="s">
        <v>744</v>
      </c>
      <c r="U73" s="1" t="s">
        <v>745</v>
      </c>
      <c r="V73" s="1" t="s">
        <v>38</v>
      </c>
      <c r="W73" s="1" t="s">
        <v>38</v>
      </c>
      <c r="X73" s="1" t="s">
        <v>38</v>
      </c>
      <c r="Y73" s="1" t="s">
        <v>38</v>
      </c>
      <c r="Z73" s="1" t="s">
        <v>746</v>
      </c>
      <c r="AA73" s="1" t="s">
        <v>747</v>
      </c>
      <c r="AB73" s="1" t="s">
        <v>748</v>
      </c>
      <c r="AC73" s="1" t="s">
        <v>749</v>
      </c>
      <c r="AD73" s="1" t="s">
        <v>750</v>
      </c>
      <c r="AE73" s="1" t="s">
        <v>751</v>
      </c>
      <c r="AF73" s="1" t="s">
        <v>436</v>
      </c>
      <c r="AG73" s="1" t="s">
        <v>437</v>
      </c>
      <c r="AH73" s="1" t="s">
        <v>752</v>
      </c>
      <c r="AI73" s="1" t="s">
        <v>753</v>
      </c>
    </row>
    <row r="74" s="1" customFormat="true" ht="14.4" hidden="false" customHeight="false" outlineLevel="0" collapsed="false">
      <c r="A74" s="1" t="s">
        <v>754</v>
      </c>
      <c r="B74" s="1" t="n">
        <v>0</v>
      </c>
      <c r="C74" s="1" t="n">
        <v>50.2466358730551</v>
      </c>
      <c r="D74" s="1" t="e">
        <f aca="false">-#NAME?</f>
        <v>#NAME?</v>
      </c>
      <c r="E74" s="1" t="n">
        <v>4.6385E-007</v>
      </c>
      <c r="F74" s="1" t="n">
        <v>0.0012798</v>
      </c>
      <c r="G74" s="1" t="n">
        <v>6829</v>
      </c>
      <c r="H74" s="1" t="n">
        <v>357601730</v>
      </c>
      <c r="I74" s="1" t="s">
        <v>755</v>
      </c>
      <c r="J74" s="1" t="n">
        <v>641</v>
      </c>
      <c r="K74" s="1" t="n">
        <v>5.78507E-064</v>
      </c>
      <c r="L74" s="1" t="s">
        <v>756</v>
      </c>
      <c r="M74" s="1" t="s">
        <v>38</v>
      </c>
      <c r="N74" s="1" t="s">
        <v>38</v>
      </c>
      <c r="O74" s="1" t="s">
        <v>38</v>
      </c>
      <c r="P74" s="1" t="s">
        <v>38</v>
      </c>
      <c r="Q74" s="1" t="s">
        <v>38</v>
      </c>
      <c r="R74" s="1" t="s">
        <v>38</v>
      </c>
      <c r="S74" s="1" t="s">
        <v>38</v>
      </c>
      <c r="T74" s="1" t="s">
        <v>38</v>
      </c>
      <c r="U74" s="1" t="s">
        <v>38</v>
      </c>
      <c r="V74" s="1" t="s">
        <v>757</v>
      </c>
      <c r="W74" s="1" t="n">
        <v>364</v>
      </c>
      <c r="X74" s="1" t="n">
        <v>5.31039E-033</v>
      </c>
      <c r="Y74" s="1" t="s">
        <v>758</v>
      </c>
      <c r="Z74" s="1" t="s">
        <v>38</v>
      </c>
      <c r="AA74" s="1" t="s">
        <v>38</v>
      </c>
      <c r="AB74" s="1" t="s">
        <v>38</v>
      </c>
      <c r="AC74" s="1" t="s">
        <v>38</v>
      </c>
      <c r="AD74" s="1" t="s">
        <v>38</v>
      </c>
      <c r="AE74" s="1" t="s">
        <v>38</v>
      </c>
      <c r="AF74" s="1" t="s">
        <v>38</v>
      </c>
      <c r="AG74" s="1" t="s">
        <v>38</v>
      </c>
      <c r="AH74" s="1" t="s">
        <v>38</v>
      </c>
      <c r="AI74" s="1" t="s">
        <v>38</v>
      </c>
    </row>
    <row r="75" s="1" customFormat="true" ht="14.4" hidden="false" customHeight="false" outlineLevel="0" collapsed="false">
      <c r="A75" s="1" t="s">
        <v>759</v>
      </c>
      <c r="B75" s="1" t="n">
        <v>0</v>
      </c>
      <c r="C75" s="1" t="n">
        <v>40.0332101217026</v>
      </c>
      <c r="D75" s="1" t="e">
        <f aca="false">-#NAME?</f>
        <v>#NAME?</v>
      </c>
      <c r="E75" s="1" t="n">
        <v>4.7656E-007</v>
      </c>
      <c r="F75" s="1" t="n">
        <v>0.0012971</v>
      </c>
      <c r="G75" s="1" t="n">
        <v>4767</v>
      </c>
      <c r="H75" s="1" t="n">
        <v>646710517</v>
      </c>
      <c r="I75" s="1" t="s">
        <v>760</v>
      </c>
      <c r="J75" s="1" t="n">
        <v>3586</v>
      </c>
      <c r="K75" s="1" t="n">
        <v>0</v>
      </c>
      <c r="L75" s="1" t="s">
        <v>761</v>
      </c>
      <c r="M75" s="1" t="n">
        <v>755988476</v>
      </c>
      <c r="N75" s="1" t="s">
        <v>762</v>
      </c>
      <c r="O75" s="1" t="n">
        <v>91</v>
      </c>
      <c r="P75" s="1" t="n">
        <v>5.61573E-037</v>
      </c>
      <c r="Q75" s="1" t="s">
        <v>763</v>
      </c>
      <c r="R75" s="1" t="s">
        <v>764</v>
      </c>
      <c r="S75" s="1" t="s">
        <v>765</v>
      </c>
      <c r="T75" s="1" t="s">
        <v>766</v>
      </c>
      <c r="U75" s="1" t="s">
        <v>767</v>
      </c>
      <c r="V75" s="1" t="s">
        <v>768</v>
      </c>
      <c r="W75" s="1" t="n">
        <v>2693</v>
      </c>
      <c r="X75" s="1" t="n">
        <v>0</v>
      </c>
      <c r="Y75" s="1" t="s">
        <v>769</v>
      </c>
      <c r="Z75" s="1" t="s">
        <v>770</v>
      </c>
      <c r="AA75" s="1" t="s">
        <v>771</v>
      </c>
      <c r="AB75" s="1" t="s">
        <v>772</v>
      </c>
      <c r="AC75" s="1" t="s">
        <v>773</v>
      </c>
      <c r="AD75" s="1" t="s">
        <v>774</v>
      </c>
      <c r="AE75" s="1" t="s">
        <v>775</v>
      </c>
      <c r="AF75" s="1" t="s">
        <v>38</v>
      </c>
      <c r="AG75" s="1" t="s">
        <v>38</v>
      </c>
      <c r="AH75" s="1" t="s">
        <v>776</v>
      </c>
      <c r="AI75" s="1" t="s">
        <v>777</v>
      </c>
    </row>
    <row r="76" s="1" customFormat="true" ht="14.4" hidden="false" customHeight="false" outlineLevel="0" collapsed="false">
      <c r="A76" s="1" t="s">
        <v>778</v>
      </c>
      <c r="B76" s="1" t="n">
        <v>38.2438285253939</v>
      </c>
      <c r="C76" s="1" t="n">
        <v>0</v>
      </c>
      <c r="D76" s="1" t="s">
        <v>52</v>
      </c>
      <c r="E76" s="1" t="n">
        <v>5.2015E-007</v>
      </c>
      <c r="F76" s="1" t="n">
        <v>0.0013964</v>
      </c>
      <c r="G76" s="1" t="n">
        <v>1305</v>
      </c>
      <c r="H76" s="1" t="n">
        <v>646721224</v>
      </c>
      <c r="I76" s="1" t="s">
        <v>779</v>
      </c>
      <c r="J76" s="1" t="n">
        <v>1037</v>
      </c>
      <c r="K76" s="1" t="n">
        <v>2.30918E-136</v>
      </c>
      <c r="L76" s="1" t="s">
        <v>780</v>
      </c>
      <c r="M76" s="1" t="n">
        <v>225717795</v>
      </c>
      <c r="N76" s="1" t="s">
        <v>781</v>
      </c>
      <c r="O76" s="1" t="n">
        <v>35</v>
      </c>
      <c r="P76" s="1" t="n">
        <v>2.03527E-006</v>
      </c>
      <c r="Q76" s="1" t="s">
        <v>782</v>
      </c>
      <c r="R76" s="1" t="s">
        <v>783</v>
      </c>
      <c r="S76" s="1" t="s">
        <v>784</v>
      </c>
      <c r="T76" s="1" t="s">
        <v>785</v>
      </c>
      <c r="U76" s="1" t="s">
        <v>786</v>
      </c>
      <c r="V76" s="1" t="s">
        <v>787</v>
      </c>
      <c r="W76" s="1" t="n">
        <v>765</v>
      </c>
      <c r="X76" s="1" t="n">
        <v>1.29758E-096</v>
      </c>
      <c r="Y76" s="1" t="s">
        <v>788</v>
      </c>
      <c r="Z76" s="1" t="s">
        <v>789</v>
      </c>
      <c r="AA76" s="1" t="s">
        <v>790</v>
      </c>
      <c r="AB76" s="1" t="s">
        <v>791</v>
      </c>
      <c r="AC76" s="1" t="s">
        <v>792</v>
      </c>
      <c r="AD76" s="1" t="s">
        <v>565</v>
      </c>
      <c r="AE76" s="1" t="s">
        <v>566</v>
      </c>
      <c r="AF76" s="1" t="s">
        <v>793</v>
      </c>
      <c r="AG76" s="1" t="s">
        <v>794</v>
      </c>
      <c r="AH76" s="1" t="s">
        <v>795</v>
      </c>
      <c r="AI76" s="1" t="s">
        <v>796</v>
      </c>
    </row>
    <row r="77" s="1" customFormat="true" ht="14.4" hidden="false" customHeight="false" outlineLevel="0" collapsed="false">
      <c r="A77" s="1" t="s">
        <v>797</v>
      </c>
      <c r="B77" s="1" t="n">
        <v>37.9212376188907</v>
      </c>
      <c r="C77" s="1" t="n">
        <v>0</v>
      </c>
      <c r="D77" s="1" t="s">
        <v>52</v>
      </c>
      <c r="E77" s="1" t="n">
        <v>5.269E-007</v>
      </c>
      <c r="F77" s="1" t="n">
        <v>0.0013964</v>
      </c>
      <c r="G77" s="1" t="n">
        <v>2856</v>
      </c>
      <c r="H77" s="1" t="n">
        <v>646721782</v>
      </c>
      <c r="I77" s="1" t="s">
        <v>798</v>
      </c>
      <c r="J77" s="1" t="n">
        <v>811</v>
      </c>
      <c r="K77" s="1" t="n">
        <v>1.19321E-093</v>
      </c>
      <c r="L77" s="1" t="s">
        <v>799</v>
      </c>
      <c r="M77" s="1" t="n">
        <v>641664178</v>
      </c>
      <c r="N77" s="1" t="s">
        <v>800</v>
      </c>
      <c r="O77" s="1" t="n">
        <v>46</v>
      </c>
      <c r="P77" s="1" t="n">
        <v>3.46788E-012</v>
      </c>
      <c r="Q77" s="1" t="s">
        <v>801</v>
      </c>
      <c r="R77" s="1" t="s">
        <v>802</v>
      </c>
      <c r="S77" s="1" t="s">
        <v>803</v>
      </c>
      <c r="T77" s="1" t="s">
        <v>804</v>
      </c>
      <c r="U77" s="1" t="s">
        <v>805</v>
      </c>
      <c r="V77" s="1" t="s">
        <v>806</v>
      </c>
      <c r="W77" s="1" t="n">
        <v>149</v>
      </c>
      <c r="X77" s="1" t="n">
        <v>1.77557E-008</v>
      </c>
      <c r="Y77" s="1" t="s">
        <v>807</v>
      </c>
      <c r="Z77" s="1" t="s">
        <v>808</v>
      </c>
      <c r="AA77" s="1" t="s">
        <v>809</v>
      </c>
      <c r="AB77" s="1" t="s">
        <v>810</v>
      </c>
      <c r="AC77" s="1" t="s">
        <v>811</v>
      </c>
      <c r="AD77" s="1" t="s">
        <v>812</v>
      </c>
      <c r="AE77" s="1" t="s">
        <v>813</v>
      </c>
      <c r="AF77" s="1" t="s">
        <v>814</v>
      </c>
      <c r="AG77" s="1" t="s">
        <v>815</v>
      </c>
      <c r="AH77" s="1" t="s">
        <v>38</v>
      </c>
      <c r="AI77" s="1" t="s">
        <v>38</v>
      </c>
    </row>
    <row r="78" s="1" customFormat="true" ht="14.4" hidden="false" customHeight="false" outlineLevel="0" collapsed="false">
      <c r="A78" s="1" t="s">
        <v>816</v>
      </c>
      <c r="B78" s="1" t="n">
        <v>0</v>
      </c>
      <c r="C78" s="1" t="n">
        <v>39.0471214902251</v>
      </c>
      <c r="D78" s="1" t="e">
        <f aca="false">-#NAME?</f>
        <v>#NAME?</v>
      </c>
      <c r="E78" s="1" t="n">
        <v>5.8122E-007</v>
      </c>
      <c r="F78" s="1" t="n">
        <v>0.0015163</v>
      </c>
      <c r="G78" s="1" t="n">
        <v>2160</v>
      </c>
      <c r="H78" s="1" t="n">
        <v>646722841</v>
      </c>
      <c r="I78" s="1" t="s">
        <v>817</v>
      </c>
      <c r="J78" s="1" t="n">
        <v>1090</v>
      </c>
      <c r="K78" s="1" t="n">
        <v>1.83302E-138</v>
      </c>
      <c r="L78" s="1" t="s">
        <v>818</v>
      </c>
      <c r="M78" s="1" t="n">
        <v>815821836</v>
      </c>
      <c r="N78" s="1" t="s">
        <v>819</v>
      </c>
      <c r="O78" s="1" t="n">
        <v>259</v>
      </c>
      <c r="P78" s="1" t="n">
        <v>1.02627E-130</v>
      </c>
      <c r="Q78" s="1" t="s">
        <v>820</v>
      </c>
      <c r="R78" s="1" t="s">
        <v>821</v>
      </c>
      <c r="S78" s="1" t="s">
        <v>822</v>
      </c>
      <c r="T78" s="1" t="s">
        <v>823</v>
      </c>
      <c r="U78" s="1" t="s">
        <v>824</v>
      </c>
      <c r="V78" s="1" t="s">
        <v>825</v>
      </c>
      <c r="W78" s="1" t="n">
        <v>989</v>
      </c>
      <c r="X78" s="1" t="n">
        <v>1.03489E-124</v>
      </c>
      <c r="Y78" s="1" t="s">
        <v>826</v>
      </c>
      <c r="Z78" s="1" t="s">
        <v>827</v>
      </c>
      <c r="AA78" s="1" t="s">
        <v>828</v>
      </c>
      <c r="AB78" s="1" t="s">
        <v>38</v>
      </c>
      <c r="AC78" s="1" t="s">
        <v>38</v>
      </c>
      <c r="AD78" s="1" t="s">
        <v>829</v>
      </c>
      <c r="AE78" s="1" t="s">
        <v>830</v>
      </c>
      <c r="AF78" s="1" t="s">
        <v>38</v>
      </c>
      <c r="AG78" s="1" t="s">
        <v>38</v>
      </c>
      <c r="AH78" s="1" t="s">
        <v>831</v>
      </c>
      <c r="AI78" s="1" t="s">
        <v>832</v>
      </c>
    </row>
    <row r="79" s="1" customFormat="true" ht="14.4" hidden="false" customHeight="false" outlineLevel="0" collapsed="false">
      <c r="A79" s="1" t="s">
        <v>833</v>
      </c>
      <c r="B79" s="1" t="n">
        <v>3.26253305637761</v>
      </c>
      <c r="C79" s="1" t="n">
        <v>127.158040578127</v>
      </c>
      <c r="D79" s="1" t="n">
        <v>-5.2845</v>
      </c>
      <c r="E79" s="1" t="n">
        <v>5.8722E-007</v>
      </c>
      <c r="F79" s="1" t="n">
        <v>0.0015163</v>
      </c>
      <c r="G79" s="1" t="n">
        <v>3398</v>
      </c>
      <c r="H79" s="1" t="n">
        <v>646699278</v>
      </c>
      <c r="I79" s="1" t="s">
        <v>834</v>
      </c>
      <c r="J79" s="1" t="n">
        <v>1899</v>
      </c>
      <c r="K79" s="1" t="n">
        <v>0</v>
      </c>
      <c r="L79" s="1" t="s">
        <v>835</v>
      </c>
      <c r="M79" s="1" t="n">
        <v>571517353</v>
      </c>
      <c r="N79" s="1" t="s">
        <v>836</v>
      </c>
      <c r="O79" s="1" t="n">
        <v>311</v>
      </c>
      <c r="P79" s="1" t="n">
        <v>2.01245E-159</v>
      </c>
      <c r="Q79" s="1" t="s">
        <v>837</v>
      </c>
      <c r="R79" s="1" t="s">
        <v>838</v>
      </c>
      <c r="S79" s="1" t="s">
        <v>839</v>
      </c>
      <c r="T79" s="1" t="s">
        <v>840</v>
      </c>
      <c r="U79" s="1" t="s">
        <v>841</v>
      </c>
      <c r="V79" s="1" t="s">
        <v>842</v>
      </c>
      <c r="W79" s="1" t="n">
        <v>1487</v>
      </c>
      <c r="X79" s="1" t="n">
        <v>0</v>
      </c>
      <c r="Y79" s="1" t="s">
        <v>843</v>
      </c>
      <c r="Z79" s="1" t="s">
        <v>844</v>
      </c>
      <c r="AA79" s="1" t="s">
        <v>845</v>
      </c>
      <c r="AB79" s="1" t="s">
        <v>846</v>
      </c>
      <c r="AC79" s="1" t="s">
        <v>847</v>
      </c>
      <c r="AD79" s="1" t="s">
        <v>848</v>
      </c>
      <c r="AE79" s="1" t="s">
        <v>849</v>
      </c>
      <c r="AF79" s="1" t="s">
        <v>292</v>
      </c>
      <c r="AG79" s="1" t="s">
        <v>293</v>
      </c>
      <c r="AH79" s="1" t="s">
        <v>850</v>
      </c>
      <c r="AI79" s="1" t="s">
        <v>851</v>
      </c>
    </row>
    <row r="80" s="1" customFormat="true" ht="14.4" hidden="false" customHeight="false" outlineLevel="0" collapsed="false">
      <c r="A80" s="1" t="s">
        <v>852</v>
      </c>
      <c r="B80" s="1" t="n">
        <v>0</v>
      </c>
      <c r="C80" s="1" t="n">
        <v>36.9590283997221</v>
      </c>
      <c r="D80" s="1" t="e">
        <f aca="false">-#NAME?</f>
        <v>#NAME?</v>
      </c>
      <c r="E80" s="1" t="n">
        <v>7.4028E-007</v>
      </c>
      <c r="F80" s="1" t="n">
        <v>0.0018874</v>
      </c>
      <c r="G80" s="1" t="n">
        <v>6950</v>
      </c>
      <c r="H80" s="1" t="n">
        <v>242016826</v>
      </c>
      <c r="I80" s="1" t="s">
        <v>853</v>
      </c>
      <c r="J80" s="1" t="n">
        <v>836</v>
      </c>
      <c r="K80" s="1" t="n">
        <v>9.43043E-090</v>
      </c>
      <c r="L80" s="1" t="s">
        <v>854</v>
      </c>
      <c r="M80" s="1" t="s">
        <v>38</v>
      </c>
      <c r="N80" s="1" t="s">
        <v>38</v>
      </c>
      <c r="O80" s="1" t="s">
        <v>38</v>
      </c>
      <c r="P80" s="1" t="s">
        <v>38</v>
      </c>
      <c r="Q80" s="1" t="s">
        <v>38</v>
      </c>
      <c r="R80" s="1" t="s">
        <v>855</v>
      </c>
      <c r="S80" s="1" t="s">
        <v>856</v>
      </c>
      <c r="T80" s="1" t="s">
        <v>857</v>
      </c>
      <c r="U80" s="1" t="s">
        <v>858</v>
      </c>
      <c r="V80" s="1" t="s">
        <v>859</v>
      </c>
      <c r="W80" s="1" t="n">
        <v>337</v>
      </c>
      <c r="X80" s="1" t="n">
        <v>4.00342E-030</v>
      </c>
      <c r="Y80" s="1" t="s">
        <v>860</v>
      </c>
      <c r="Z80" s="1" t="s">
        <v>861</v>
      </c>
      <c r="AA80" s="1" t="s">
        <v>862</v>
      </c>
      <c r="AB80" s="1" t="s">
        <v>863</v>
      </c>
      <c r="AC80" s="1" t="s">
        <v>864</v>
      </c>
      <c r="AD80" s="1" t="s">
        <v>865</v>
      </c>
      <c r="AE80" s="1" t="s">
        <v>866</v>
      </c>
      <c r="AF80" s="1" t="s">
        <v>867</v>
      </c>
      <c r="AG80" s="1" t="s">
        <v>868</v>
      </c>
      <c r="AH80" s="1" t="s">
        <v>869</v>
      </c>
      <c r="AI80" s="1" t="s">
        <v>870</v>
      </c>
    </row>
    <row r="81" s="1" customFormat="true" ht="14.4" hidden="false" customHeight="false" outlineLevel="0" collapsed="false">
      <c r="A81" s="1" t="s">
        <v>871</v>
      </c>
      <c r="B81" s="1" t="n">
        <v>0</v>
      </c>
      <c r="C81" s="1" t="n">
        <v>38.3031970194168</v>
      </c>
      <c r="D81" s="1" t="e">
        <f aca="false">-#NAME?</f>
        <v>#NAME?</v>
      </c>
      <c r="E81" s="1" t="n">
        <v>8.1071E-007</v>
      </c>
      <c r="F81" s="1" t="n">
        <v>0.0020411</v>
      </c>
      <c r="G81" s="1" t="n">
        <v>4372</v>
      </c>
      <c r="H81" s="1" t="n">
        <v>571529397</v>
      </c>
      <c r="I81" s="1" t="s">
        <v>872</v>
      </c>
      <c r="J81" s="1" t="n">
        <v>1725</v>
      </c>
      <c r="K81" s="1" t="n">
        <v>0</v>
      </c>
      <c r="L81" s="1" t="s">
        <v>873</v>
      </c>
      <c r="M81" s="1" t="n">
        <v>63146628</v>
      </c>
      <c r="N81" s="1" t="s">
        <v>874</v>
      </c>
      <c r="O81" s="1" t="n">
        <v>38</v>
      </c>
      <c r="P81" s="1" t="n">
        <v>1.49307E-007</v>
      </c>
      <c r="Q81" s="1" t="s">
        <v>875</v>
      </c>
      <c r="R81" s="1" t="s">
        <v>876</v>
      </c>
      <c r="S81" s="1" t="s">
        <v>877</v>
      </c>
      <c r="T81" s="1" t="s">
        <v>878</v>
      </c>
      <c r="U81" s="1" t="s">
        <v>879</v>
      </c>
      <c r="V81" s="1" t="s">
        <v>38</v>
      </c>
      <c r="W81" s="1" t="s">
        <v>38</v>
      </c>
      <c r="X81" s="1" t="s">
        <v>38</v>
      </c>
      <c r="Y81" s="1" t="s">
        <v>38</v>
      </c>
      <c r="Z81" s="1" t="s">
        <v>38</v>
      </c>
      <c r="AA81" s="1" t="s">
        <v>38</v>
      </c>
      <c r="AB81" s="1" t="s">
        <v>38</v>
      </c>
      <c r="AC81" s="1" t="s">
        <v>38</v>
      </c>
      <c r="AD81" s="1" t="s">
        <v>38</v>
      </c>
      <c r="AE81" s="1" t="s">
        <v>38</v>
      </c>
      <c r="AF81" s="1" t="s">
        <v>38</v>
      </c>
      <c r="AG81" s="1" t="s">
        <v>38</v>
      </c>
      <c r="AH81" s="1" t="s">
        <v>880</v>
      </c>
      <c r="AI81" s="1" t="s">
        <v>881</v>
      </c>
    </row>
    <row r="82" s="1" customFormat="true" ht="14.4" hidden="false" customHeight="false" outlineLevel="0" collapsed="false">
      <c r="A82" s="1" t="s">
        <v>882</v>
      </c>
      <c r="B82" s="1" t="n">
        <v>35.6070247944863</v>
      </c>
      <c r="C82" s="1" t="n">
        <v>0</v>
      </c>
      <c r="D82" s="1" t="s">
        <v>52</v>
      </c>
      <c r="E82" s="1" t="n">
        <v>8.6217E-007</v>
      </c>
      <c r="F82" s="1" t="n">
        <v>0.0021439</v>
      </c>
      <c r="G82" s="1" t="n">
        <v>2930</v>
      </c>
      <c r="H82" s="1" t="n">
        <v>506968443</v>
      </c>
      <c r="I82" s="1" t="s">
        <v>883</v>
      </c>
      <c r="J82" s="1" t="n">
        <v>520</v>
      </c>
      <c r="K82" s="1" t="n">
        <v>2.17872E-057</v>
      </c>
      <c r="L82" s="1" t="s">
        <v>884</v>
      </c>
      <c r="M82" s="1" t="s">
        <v>38</v>
      </c>
      <c r="N82" s="1" t="s">
        <v>38</v>
      </c>
      <c r="O82" s="1" t="s">
        <v>38</v>
      </c>
      <c r="P82" s="1" t="s">
        <v>38</v>
      </c>
      <c r="Q82" s="1" t="s">
        <v>38</v>
      </c>
      <c r="R82" s="1" t="s">
        <v>885</v>
      </c>
      <c r="S82" s="1" t="s">
        <v>886</v>
      </c>
      <c r="T82" s="1" t="s">
        <v>887</v>
      </c>
      <c r="U82" s="1" t="s">
        <v>888</v>
      </c>
      <c r="V82" s="1" t="s">
        <v>889</v>
      </c>
      <c r="W82" s="1" t="n">
        <v>384</v>
      </c>
      <c r="X82" s="1" t="n">
        <v>8.54363E-038</v>
      </c>
      <c r="Y82" s="1" t="s">
        <v>890</v>
      </c>
      <c r="Z82" s="1" t="s">
        <v>891</v>
      </c>
      <c r="AA82" s="1" t="s">
        <v>892</v>
      </c>
      <c r="AB82" s="1" t="s">
        <v>38</v>
      </c>
      <c r="AC82" s="1" t="s">
        <v>38</v>
      </c>
      <c r="AD82" s="1" t="s">
        <v>893</v>
      </c>
      <c r="AE82" s="1" t="s">
        <v>894</v>
      </c>
      <c r="AF82" s="1" t="s">
        <v>38</v>
      </c>
      <c r="AG82" s="1" t="s">
        <v>38</v>
      </c>
      <c r="AH82" s="1" t="s">
        <v>895</v>
      </c>
      <c r="AI82" s="1" t="s">
        <v>896</v>
      </c>
    </row>
    <row r="83" s="1" customFormat="true" ht="14.4" hidden="false" customHeight="false" outlineLevel="0" collapsed="false">
      <c r="A83" s="1" t="s">
        <v>897</v>
      </c>
      <c r="B83" s="1" t="n">
        <v>49.1969342610489</v>
      </c>
      <c r="C83" s="1" t="n">
        <v>0</v>
      </c>
      <c r="D83" s="1" t="s">
        <v>52</v>
      </c>
      <c r="E83" s="1" t="n">
        <v>9.6666E-007</v>
      </c>
      <c r="F83" s="1" t="n">
        <v>0.0023744</v>
      </c>
      <c r="G83" s="1" t="n">
        <v>4016</v>
      </c>
      <c r="H83" s="1" t="n">
        <v>646715907</v>
      </c>
      <c r="I83" s="1" t="s">
        <v>898</v>
      </c>
      <c r="J83" s="1" t="n">
        <v>1064</v>
      </c>
      <c r="K83" s="1" t="n">
        <v>2.89176E-124</v>
      </c>
      <c r="L83" s="1" t="s">
        <v>899</v>
      </c>
      <c r="M83" s="1" t="s">
        <v>38</v>
      </c>
      <c r="N83" s="1" t="s">
        <v>38</v>
      </c>
      <c r="O83" s="1" t="s">
        <v>38</v>
      </c>
      <c r="P83" s="1" t="s">
        <v>38</v>
      </c>
      <c r="Q83" s="1" t="s">
        <v>38</v>
      </c>
      <c r="R83" s="1" t="s">
        <v>900</v>
      </c>
      <c r="S83" s="1" t="s">
        <v>901</v>
      </c>
      <c r="T83" s="1" t="s">
        <v>902</v>
      </c>
      <c r="U83" s="1" t="s">
        <v>903</v>
      </c>
      <c r="V83" s="1" t="s">
        <v>904</v>
      </c>
      <c r="W83" s="1" t="n">
        <v>594</v>
      </c>
      <c r="X83" s="1" t="n">
        <v>2.76243E-062</v>
      </c>
      <c r="Y83" s="1" t="s">
        <v>905</v>
      </c>
      <c r="Z83" s="1" t="s">
        <v>906</v>
      </c>
      <c r="AA83" s="1" t="s">
        <v>907</v>
      </c>
      <c r="AB83" s="1" t="s">
        <v>908</v>
      </c>
      <c r="AC83" s="1" t="s">
        <v>909</v>
      </c>
      <c r="AD83" s="1" t="s">
        <v>38</v>
      </c>
      <c r="AE83" s="1" t="s">
        <v>38</v>
      </c>
      <c r="AF83" s="1" t="s">
        <v>910</v>
      </c>
      <c r="AG83" s="1" t="s">
        <v>911</v>
      </c>
      <c r="AH83" s="1" t="s">
        <v>38</v>
      </c>
      <c r="AI83" s="1" t="s">
        <v>38</v>
      </c>
    </row>
    <row r="84" s="1" customFormat="true" ht="14.4" hidden="false" customHeight="false" outlineLevel="0" collapsed="false">
      <c r="A84" s="1" t="s">
        <v>912</v>
      </c>
      <c r="B84" s="1" t="n">
        <v>0</v>
      </c>
      <c r="C84" s="1" t="n">
        <v>36.2746639559163</v>
      </c>
      <c r="D84" s="1" t="e">
        <f aca="false">-#NAME?</f>
        <v>#NAME?</v>
      </c>
      <c r="E84" s="1" t="n">
        <v>1.0349E-006</v>
      </c>
      <c r="F84" s="1" t="n">
        <v>0.0025113</v>
      </c>
      <c r="G84" s="1" t="n">
        <v>2384</v>
      </c>
      <c r="H84" s="1" t="s">
        <v>38</v>
      </c>
      <c r="I84" s="1" t="s">
        <v>38</v>
      </c>
      <c r="J84" s="1" t="s">
        <v>38</v>
      </c>
      <c r="K84" s="1" t="s">
        <v>38</v>
      </c>
      <c r="L84" s="1" t="s">
        <v>38</v>
      </c>
      <c r="M84" s="1" t="s">
        <v>38</v>
      </c>
      <c r="N84" s="1" t="s">
        <v>38</v>
      </c>
      <c r="O84" s="1" t="s">
        <v>38</v>
      </c>
      <c r="P84" s="1" t="s">
        <v>38</v>
      </c>
      <c r="Q84" s="1" t="s">
        <v>38</v>
      </c>
      <c r="R84" s="1" t="s">
        <v>38</v>
      </c>
      <c r="S84" s="1" t="s">
        <v>38</v>
      </c>
      <c r="T84" s="1" t="s">
        <v>38</v>
      </c>
      <c r="U84" s="1" t="s">
        <v>38</v>
      </c>
      <c r="V84" s="1" t="s">
        <v>38</v>
      </c>
      <c r="W84" s="1" t="s">
        <v>38</v>
      </c>
      <c r="X84" s="1" t="s">
        <v>38</v>
      </c>
      <c r="Y84" s="1" t="s">
        <v>38</v>
      </c>
      <c r="Z84" s="1" t="s">
        <v>38</v>
      </c>
      <c r="AA84" s="1" t="s">
        <v>38</v>
      </c>
      <c r="AB84" s="1" t="s">
        <v>38</v>
      </c>
      <c r="AC84" s="1" t="s">
        <v>38</v>
      </c>
      <c r="AD84" s="1" t="s">
        <v>38</v>
      </c>
      <c r="AE84" s="1" t="s">
        <v>38</v>
      </c>
      <c r="AF84" s="1" t="s">
        <v>38</v>
      </c>
      <c r="AG84" s="1" t="s">
        <v>38</v>
      </c>
      <c r="AH84" s="1" t="s">
        <v>38</v>
      </c>
      <c r="AI84" s="1" t="s">
        <v>38</v>
      </c>
    </row>
    <row r="85" s="1" customFormat="true" ht="14.4" hidden="false" customHeight="false" outlineLevel="0" collapsed="false">
      <c r="A85" s="1" t="s">
        <v>913</v>
      </c>
      <c r="B85" s="1" t="n">
        <v>0.65233474861805</v>
      </c>
      <c r="C85" s="1" t="n">
        <v>54.8431521120011</v>
      </c>
      <c r="D85" s="1" t="n">
        <v>-6.3936</v>
      </c>
      <c r="E85" s="1" t="n">
        <v>1.0951E-006</v>
      </c>
      <c r="F85" s="1" t="n">
        <v>0.0026258</v>
      </c>
      <c r="G85" s="1" t="n">
        <v>909</v>
      </c>
      <c r="H85" s="1" t="s">
        <v>38</v>
      </c>
      <c r="I85" s="1" t="s">
        <v>38</v>
      </c>
      <c r="J85" s="1" t="s">
        <v>38</v>
      </c>
      <c r="K85" s="1" t="s">
        <v>38</v>
      </c>
      <c r="L85" s="1" t="s">
        <v>38</v>
      </c>
      <c r="M85" s="1" t="s">
        <v>38</v>
      </c>
      <c r="N85" s="1" t="s">
        <v>38</v>
      </c>
      <c r="O85" s="1" t="s">
        <v>38</v>
      </c>
      <c r="P85" s="1" t="s">
        <v>38</v>
      </c>
      <c r="Q85" s="1" t="s">
        <v>38</v>
      </c>
      <c r="R85" s="1" t="s">
        <v>38</v>
      </c>
      <c r="S85" s="1" t="s">
        <v>38</v>
      </c>
      <c r="T85" s="1" t="s">
        <v>38</v>
      </c>
      <c r="U85" s="1" t="s">
        <v>38</v>
      </c>
      <c r="V85" s="1" t="s">
        <v>38</v>
      </c>
      <c r="W85" s="1" t="s">
        <v>38</v>
      </c>
      <c r="X85" s="1" t="s">
        <v>38</v>
      </c>
      <c r="Y85" s="1" t="s">
        <v>38</v>
      </c>
      <c r="Z85" s="1" t="s">
        <v>506</v>
      </c>
      <c r="AA85" s="1" t="s">
        <v>507</v>
      </c>
      <c r="AB85" s="1" t="s">
        <v>508</v>
      </c>
      <c r="AC85" s="1" t="s">
        <v>509</v>
      </c>
      <c r="AD85" s="1" t="s">
        <v>510</v>
      </c>
      <c r="AE85" s="1" t="s">
        <v>511</v>
      </c>
      <c r="AF85" s="1" t="s">
        <v>38</v>
      </c>
      <c r="AG85" s="1" t="s">
        <v>38</v>
      </c>
      <c r="AH85" s="1" t="s">
        <v>38</v>
      </c>
      <c r="AI85" s="1" t="s">
        <v>38</v>
      </c>
    </row>
    <row r="86" s="1" customFormat="true" ht="14.4" hidden="false" customHeight="false" outlineLevel="0" collapsed="false">
      <c r="A86" s="1" t="s">
        <v>914</v>
      </c>
      <c r="B86" s="1" t="n">
        <v>615.883306655551</v>
      </c>
      <c r="C86" s="1" t="n">
        <v>21.284277286173</v>
      </c>
      <c r="D86" s="1" t="n">
        <v>4.8548</v>
      </c>
      <c r="E86" s="1" t="n">
        <v>1.2253E-006</v>
      </c>
      <c r="F86" s="1" t="n">
        <v>0.0029034</v>
      </c>
      <c r="G86" s="1" t="n">
        <v>3300</v>
      </c>
      <c r="H86" s="1" t="s">
        <v>38</v>
      </c>
      <c r="I86" s="1" t="s">
        <v>38</v>
      </c>
      <c r="J86" s="1" t="s">
        <v>38</v>
      </c>
      <c r="K86" s="1" t="s">
        <v>38</v>
      </c>
      <c r="L86" s="1" t="s">
        <v>38</v>
      </c>
      <c r="M86" s="1" t="s">
        <v>38</v>
      </c>
      <c r="N86" s="1" t="s">
        <v>38</v>
      </c>
      <c r="O86" s="1" t="s">
        <v>38</v>
      </c>
      <c r="P86" s="1" t="s">
        <v>38</v>
      </c>
      <c r="Q86" s="1" t="s">
        <v>38</v>
      </c>
      <c r="R86" s="1" t="s">
        <v>38</v>
      </c>
      <c r="S86" s="1" t="s">
        <v>38</v>
      </c>
      <c r="T86" s="1" t="s">
        <v>38</v>
      </c>
      <c r="U86" s="1" t="s">
        <v>38</v>
      </c>
      <c r="V86" s="1" t="s">
        <v>38</v>
      </c>
      <c r="W86" s="1" t="s">
        <v>38</v>
      </c>
      <c r="X86" s="1" t="s">
        <v>38</v>
      </c>
      <c r="Y86" s="1" t="s">
        <v>38</v>
      </c>
      <c r="Z86" s="1" t="s">
        <v>38</v>
      </c>
      <c r="AA86" s="1" t="s">
        <v>38</v>
      </c>
      <c r="AB86" s="1" t="s">
        <v>38</v>
      </c>
      <c r="AC86" s="1" t="s">
        <v>38</v>
      </c>
      <c r="AD86" s="1" t="s">
        <v>38</v>
      </c>
      <c r="AE86" s="1" t="s">
        <v>38</v>
      </c>
      <c r="AF86" s="1" t="s">
        <v>38</v>
      </c>
      <c r="AG86" s="1" t="s">
        <v>38</v>
      </c>
      <c r="AH86" s="1" t="s">
        <v>38</v>
      </c>
      <c r="AI86" s="1" t="s">
        <v>38</v>
      </c>
    </row>
    <row r="87" s="1" customFormat="true" ht="14.4" hidden="false" customHeight="false" outlineLevel="0" collapsed="false">
      <c r="A87" s="1" t="s">
        <v>915</v>
      </c>
      <c r="B87" s="1" t="n">
        <v>47.6086252153106</v>
      </c>
      <c r="C87" s="1" t="n">
        <v>0</v>
      </c>
      <c r="D87" s="1" t="s">
        <v>52</v>
      </c>
      <c r="E87" s="1" t="n">
        <v>1.3159E-006</v>
      </c>
      <c r="F87" s="1" t="n">
        <v>0.0030819</v>
      </c>
      <c r="G87" s="1" t="n">
        <v>982</v>
      </c>
      <c r="H87" s="1" t="n">
        <v>873220749</v>
      </c>
      <c r="I87" s="1" t="s">
        <v>916</v>
      </c>
      <c r="J87" s="1" t="n">
        <v>158</v>
      </c>
      <c r="K87" s="1" t="n">
        <v>7.13896E-010</v>
      </c>
      <c r="L87" s="1" t="s">
        <v>917</v>
      </c>
      <c r="M87" s="1" t="n">
        <v>345546678</v>
      </c>
      <c r="N87" s="1" t="s">
        <v>918</v>
      </c>
      <c r="O87" s="1" t="n">
        <v>153</v>
      </c>
      <c r="P87" s="1" t="n">
        <v>3.85411E-072</v>
      </c>
      <c r="Q87" s="1" t="s">
        <v>919</v>
      </c>
      <c r="R87" s="1" t="s">
        <v>38</v>
      </c>
      <c r="S87" s="1" t="s">
        <v>38</v>
      </c>
      <c r="T87" s="1" t="s">
        <v>38</v>
      </c>
      <c r="U87" s="1" t="s">
        <v>38</v>
      </c>
      <c r="V87" s="1" t="s">
        <v>920</v>
      </c>
      <c r="W87" s="1" t="n">
        <v>569</v>
      </c>
      <c r="X87" s="1" t="n">
        <v>7.98537E-070</v>
      </c>
      <c r="Y87" s="1" t="s">
        <v>921</v>
      </c>
      <c r="Z87" s="1" t="s">
        <v>922</v>
      </c>
      <c r="AA87" s="1" t="s">
        <v>923</v>
      </c>
      <c r="AB87" s="1" t="s">
        <v>924</v>
      </c>
      <c r="AC87" s="1" t="s">
        <v>925</v>
      </c>
      <c r="AD87" s="1" t="s">
        <v>926</v>
      </c>
      <c r="AE87" s="1" t="s">
        <v>927</v>
      </c>
      <c r="AF87" s="1" t="s">
        <v>928</v>
      </c>
      <c r="AG87" s="1" t="s">
        <v>929</v>
      </c>
      <c r="AH87" s="1" t="s">
        <v>38</v>
      </c>
      <c r="AI87" s="1" t="s">
        <v>38</v>
      </c>
    </row>
    <row r="88" s="1" customFormat="true" ht="14.4" hidden="false" customHeight="false" outlineLevel="0" collapsed="false">
      <c r="A88" s="1" t="s">
        <v>930</v>
      </c>
      <c r="B88" s="1" t="n">
        <v>0</v>
      </c>
      <c r="C88" s="1" t="n">
        <v>35.0440624962287</v>
      </c>
      <c r="D88" s="1" t="e">
        <f aca="false">-#NAME?</f>
        <v>#NAME?</v>
      </c>
      <c r="E88" s="1" t="n">
        <v>1.4718E-006</v>
      </c>
      <c r="F88" s="1" t="n">
        <v>0.0033687</v>
      </c>
      <c r="G88" s="1" t="n">
        <v>4508</v>
      </c>
      <c r="H88" s="1" t="n">
        <v>646715263</v>
      </c>
      <c r="I88" s="1" t="s">
        <v>931</v>
      </c>
      <c r="J88" s="1" t="n">
        <v>5765</v>
      </c>
      <c r="K88" s="1" t="n">
        <v>0</v>
      </c>
      <c r="L88" s="1" t="s">
        <v>932</v>
      </c>
      <c r="M88" s="1" t="n">
        <v>676428341</v>
      </c>
      <c r="N88" s="1" t="s">
        <v>933</v>
      </c>
      <c r="O88" s="1" t="n">
        <v>155</v>
      </c>
      <c r="P88" s="1" t="n">
        <v>1.4046E-072</v>
      </c>
      <c r="Q88" s="1" t="s">
        <v>934</v>
      </c>
      <c r="R88" s="1" t="s">
        <v>935</v>
      </c>
      <c r="S88" s="1" t="s">
        <v>936</v>
      </c>
      <c r="T88" s="1" t="s">
        <v>937</v>
      </c>
      <c r="U88" s="1" t="s">
        <v>938</v>
      </c>
      <c r="V88" s="1" t="s">
        <v>939</v>
      </c>
      <c r="W88" s="1" t="n">
        <v>4893</v>
      </c>
      <c r="X88" s="1" t="n">
        <v>0</v>
      </c>
      <c r="Y88" s="1" t="s">
        <v>940</v>
      </c>
      <c r="Z88" s="1" t="s">
        <v>941</v>
      </c>
      <c r="AA88" s="1" t="s">
        <v>942</v>
      </c>
      <c r="AB88" s="1" t="s">
        <v>943</v>
      </c>
      <c r="AC88" s="1" t="s">
        <v>944</v>
      </c>
      <c r="AD88" s="1" t="s">
        <v>945</v>
      </c>
      <c r="AE88" s="1" t="s">
        <v>946</v>
      </c>
      <c r="AF88" s="1" t="s">
        <v>947</v>
      </c>
      <c r="AG88" s="1" t="s">
        <v>948</v>
      </c>
      <c r="AH88" s="1" t="s">
        <v>949</v>
      </c>
      <c r="AI88" s="1" t="s">
        <v>950</v>
      </c>
    </row>
    <row r="89" s="1" customFormat="true" ht="14.4" hidden="false" customHeight="false" outlineLevel="0" collapsed="false">
      <c r="A89" s="1" t="s">
        <v>951</v>
      </c>
      <c r="B89" s="1" t="n">
        <v>0</v>
      </c>
      <c r="C89" s="1" t="n">
        <v>108.611233409535</v>
      </c>
      <c r="D89" s="1" t="e">
        <f aca="false">-#NAME?</f>
        <v>#NAME?</v>
      </c>
      <c r="E89" s="1" t="n">
        <v>1.4673E-006</v>
      </c>
      <c r="F89" s="1" t="n">
        <v>0.0033687</v>
      </c>
      <c r="G89" s="1" t="n">
        <v>2229</v>
      </c>
      <c r="H89" s="1" t="n">
        <v>808870571</v>
      </c>
      <c r="I89" s="1" t="s">
        <v>952</v>
      </c>
      <c r="J89" s="1" t="n">
        <v>112</v>
      </c>
      <c r="K89" s="1" t="n">
        <v>9.97169E-010</v>
      </c>
      <c r="L89" s="1" t="s">
        <v>953</v>
      </c>
      <c r="M89" s="1" t="s">
        <v>38</v>
      </c>
      <c r="N89" s="1" t="s">
        <v>38</v>
      </c>
      <c r="O89" s="1" t="s">
        <v>38</v>
      </c>
      <c r="P89" s="1" t="s">
        <v>38</v>
      </c>
      <c r="Q89" s="1" t="s">
        <v>38</v>
      </c>
      <c r="R89" s="1" t="s">
        <v>38</v>
      </c>
      <c r="S89" s="1" t="s">
        <v>38</v>
      </c>
      <c r="T89" s="1" t="s">
        <v>38</v>
      </c>
      <c r="U89" s="1" t="s">
        <v>38</v>
      </c>
      <c r="V89" s="1" t="s">
        <v>38</v>
      </c>
      <c r="W89" s="1" t="s">
        <v>38</v>
      </c>
      <c r="X89" s="1" t="s">
        <v>38</v>
      </c>
      <c r="Y89" s="1" t="s">
        <v>38</v>
      </c>
      <c r="Z89" s="1" t="s">
        <v>954</v>
      </c>
      <c r="AA89" s="1" t="s">
        <v>955</v>
      </c>
      <c r="AB89" s="1" t="s">
        <v>956</v>
      </c>
      <c r="AC89" s="1" t="s">
        <v>957</v>
      </c>
      <c r="AD89" s="1" t="s">
        <v>38</v>
      </c>
      <c r="AE89" s="1" t="s">
        <v>38</v>
      </c>
      <c r="AF89" s="1" t="s">
        <v>958</v>
      </c>
      <c r="AG89" s="1" t="s">
        <v>959</v>
      </c>
      <c r="AH89" s="1" t="s">
        <v>38</v>
      </c>
      <c r="AI89" s="1" t="s">
        <v>38</v>
      </c>
    </row>
    <row r="90" s="1" customFormat="true" ht="14.4" hidden="false" customHeight="false" outlineLevel="0" collapsed="false">
      <c r="A90" s="1" t="s">
        <v>960</v>
      </c>
      <c r="B90" s="1" t="n">
        <v>32.525323181342</v>
      </c>
      <c r="C90" s="1" t="n">
        <v>0</v>
      </c>
      <c r="D90" s="1" t="s">
        <v>52</v>
      </c>
      <c r="E90" s="1" t="n">
        <v>1.5955E-006</v>
      </c>
      <c r="F90" s="1" t="n">
        <v>0.0036013</v>
      </c>
      <c r="G90" s="1" t="n">
        <v>8029</v>
      </c>
      <c r="H90" s="1" t="n">
        <v>795095781</v>
      </c>
      <c r="I90" s="1" t="s">
        <v>961</v>
      </c>
      <c r="J90" s="1" t="n">
        <v>984</v>
      </c>
      <c r="K90" s="1" t="n">
        <v>2.05723E-105</v>
      </c>
      <c r="L90" s="1" t="s">
        <v>962</v>
      </c>
      <c r="M90" s="1" t="s">
        <v>38</v>
      </c>
      <c r="N90" s="1" t="s">
        <v>38</v>
      </c>
      <c r="O90" s="1" t="s">
        <v>38</v>
      </c>
      <c r="P90" s="1" t="s">
        <v>38</v>
      </c>
      <c r="Q90" s="1" t="s">
        <v>38</v>
      </c>
      <c r="R90" s="1" t="s">
        <v>38</v>
      </c>
      <c r="S90" s="1" t="s">
        <v>38</v>
      </c>
      <c r="T90" s="1" t="s">
        <v>38</v>
      </c>
      <c r="U90" s="1" t="s">
        <v>38</v>
      </c>
      <c r="V90" s="1" t="s">
        <v>963</v>
      </c>
      <c r="W90" s="1" t="n">
        <v>396</v>
      </c>
      <c r="X90" s="1" t="n">
        <v>1.36033E-036</v>
      </c>
      <c r="Y90" s="1" t="s">
        <v>964</v>
      </c>
      <c r="Z90" s="1" t="s">
        <v>965</v>
      </c>
      <c r="AA90" s="1" t="s">
        <v>966</v>
      </c>
      <c r="AB90" s="1" t="s">
        <v>967</v>
      </c>
      <c r="AC90" s="1" t="s">
        <v>968</v>
      </c>
      <c r="AD90" s="1" t="s">
        <v>969</v>
      </c>
      <c r="AE90" s="1" t="s">
        <v>970</v>
      </c>
      <c r="AF90" s="1" t="s">
        <v>38</v>
      </c>
      <c r="AG90" s="1" t="s">
        <v>38</v>
      </c>
      <c r="AH90" s="1" t="s">
        <v>971</v>
      </c>
      <c r="AI90" s="1" t="s">
        <v>450</v>
      </c>
    </row>
    <row r="91" s="1" customFormat="true" ht="14.4" hidden="false" customHeight="false" outlineLevel="0" collapsed="false">
      <c r="A91" s="1" t="s">
        <v>972</v>
      </c>
      <c r="B91" s="1" t="n">
        <v>68.3832740764432</v>
      </c>
      <c r="C91" s="1" t="n">
        <v>0</v>
      </c>
      <c r="D91" s="1" t="s">
        <v>52</v>
      </c>
      <c r="E91" s="1" t="n">
        <v>1.6092E-006</v>
      </c>
      <c r="F91" s="1" t="n">
        <v>0.0036013</v>
      </c>
      <c r="G91" s="1" t="n">
        <v>3845</v>
      </c>
      <c r="H91" s="1" t="n">
        <v>242010568</v>
      </c>
      <c r="I91" s="1" t="s">
        <v>973</v>
      </c>
      <c r="J91" s="1" t="n">
        <v>2122</v>
      </c>
      <c r="K91" s="1" t="n">
        <v>0</v>
      </c>
      <c r="L91" s="1" t="s">
        <v>974</v>
      </c>
      <c r="M91" s="1" t="s">
        <v>38</v>
      </c>
      <c r="N91" s="1" t="s">
        <v>38</v>
      </c>
      <c r="O91" s="1" t="s">
        <v>38</v>
      </c>
      <c r="P91" s="1" t="s">
        <v>38</v>
      </c>
      <c r="Q91" s="1" t="s">
        <v>38</v>
      </c>
      <c r="R91" s="1" t="s">
        <v>975</v>
      </c>
      <c r="S91" s="1" t="s">
        <v>976</v>
      </c>
      <c r="T91" s="1" t="s">
        <v>977</v>
      </c>
      <c r="U91" s="1" t="s">
        <v>978</v>
      </c>
      <c r="V91" s="1" t="s">
        <v>979</v>
      </c>
      <c r="W91" s="1" t="n">
        <v>1656</v>
      </c>
      <c r="X91" s="1" t="n">
        <v>0</v>
      </c>
      <c r="Y91" s="1" t="s">
        <v>980</v>
      </c>
      <c r="Z91" s="1" t="s">
        <v>981</v>
      </c>
      <c r="AA91" s="1" t="s">
        <v>982</v>
      </c>
      <c r="AB91" s="1" t="s">
        <v>38</v>
      </c>
      <c r="AC91" s="1" t="s">
        <v>38</v>
      </c>
      <c r="AD91" s="1" t="s">
        <v>983</v>
      </c>
      <c r="AE91" s="1" t="s">
        <v>984</v>
      </c>
      <c r="AF91" s="1" t="s">
        <v>38</v>
      </c>
      <c r="AG91" s="1" t="s">
        <v>38</v>
      </c>
      <c r="AH91" s="1" t="s">
        <v>985</v>
      </c>
      <c r="AI91" s="1" t="s">
        <v>986</v>
      </c>
    </row>
    <row r="92" s="1" customFormat="true" ht="14.4" hidden="false" customHeight="false" outlineLevel="0" collapsed="false">
      <c r="A92" s="1" t="s">
        <v>987</v>
      </c>
      <c r="B92" s="1" t="n">
        <v>46.4617582059657</v>
      </c>
      <c r="C92" s="1" t="n">
        <v>0</v>
      </c>
      <c r="D92" s="1" t="s">
        <v>52</v>
      </c>
      <c r="E92" s="1" t="n">
        <v>1.7174E-006</v>
      </c>
      <c r="F92" s="1" t="n">
        <v>0.0038012</v>
      </c>
      <c r="G92" s="1" t="n">
        <v>6386</v>
      </c>
      <c r="H92" s="1" t="n">
        <v>780026721</v>
      </c>
      <c r="I92" s="1" t="s">
        <v>988</v>
      </c>
      <c r="J92" s="1" t="n">
        <v>773</v>
      </c>
      <c r="K92" s="1" t="n">
        <v>6.07064E-159</v>
      </c>
      <c r="L92" s="1" t="s">
        <v>989</v>
      </c>
      <c r="M92" s="1" t="s">
        <v>38</v>
      </c>
      <c r="N92" s="1" t="s">
        <v>38</v>
      </c>
      <c r="O92" s="1" t="s">
        <v>38</v>
      </c>
      <c r="P92" s="1" t="s">
        <v>38</v>
      </c>
      <c r="Q92" s="1" t="s">
        <v>38</v>
      </c>
      <c r="R92" s="1" t="s">
        <v>990</v>
      </c>
      <c r="S92" s="1" t="s">
        <v>991</v>
      </c>
      <c r="T92" s="1" t="s">
        <v>992</v>
      </c>
      <c r="U92" s="1" t="s">
        <v>993</v>
      </c>
      <c r="V92" s="1" t="s">
        <v>994</v>
      </c>
      <c r="W92" s="1" t="n">
        <v>801</v>
      </c>
      <c r="X92" s="1" t="n">
        <v>6.09014E-087</v>
      </c>
      <c r="Y92" s="1" t="s">
        <v>995</v>
      </c>
      <c r="Z92" s="1" t="s">
        <v>996</v>
      </c>
      <c r="AA92" s="1" t="s">
        <v>997</v>
      </c>
      <c r="AB92" s="1" t="s">
        <v>998</v>
      </c>
      <c r="AC92" s="1" t="s">
        <v>999</v>
      </c>
      <c r="AD92" s="1" t="s">
        <v>1000</v>
      </c>
      <c r="AE92" s="1" t="s">
        <v>1001</v>
      </c>
      <c r="AF92" s="1" t="s">
        <v>1002</v>
      </c>
      <c r="AG92" s="1" t="s">
        <v>1003</v>
      </c>
      <c r="AH92" s="1" t="s">
        <v>1004</v>
      </c>
      <c r="AI92" s="1" t="s">
        <v>1005</v>
      </c>
    </row>
    <row r="93" s="1" customFormat="true" ht="14.4" hidden="false" customHeight="false" outlineLevel="0" collapsed="false">
      <c r="A93" s="1" t="s">
        <v>1006</v>
      </c>
      <c r="B93" s="1" t="n">
        <v>1707.21174600827</v>
      </c>
      <c r="C93" s="1" t="n">
        <v>0</v>
      </c>
      <c r="D93" s="1" t="s">
        <v>52</v>
      </c>
      <c r="E93" s="1" t="n">
        <v>1.8285E-006</v>
      </c>
      <c r="F93" s="1" t="n">
        <v>0.004003</v>
      </c>
      <c r="G93" s="1" t="n">
        <v>10798</v>
      </c>
      <c r="H93" s="1" t="n">
        <v>646715708</v>
      </c>
      <c r="I93" s="1" t="s">
        <v>1007</v>
      </c>
      <c r="J93" s="1" t="n">
        <v>9731</v>
      </c>
      <c r="K93" s="1" t="n">
        <v>0</v>
      </c>
      <c r="L93" s="1" t="s">
        <v>1008</v>
      </c>
      <c r="M93" s="1" t="n">
        <v>687022014</v>
      </c>
      <c r="N93" s="1" t="s">
        <v>1009</v>
      </c>
      <c r="O93" s="1" t="n">
        <v>81</v>
      </c>
      <c r="P93" s="1" t="n">
        <v>4.62529E-031</v>
      </c>
      <c r="Q93" s="1" t="s">
        <v>1010</v>
      </c>
      <c r="R93" s="1" t="s">
        <v>1011</v>
      </c>
      <c r="S93" s="1" t="s">
        <v>1012</v>
      </c>
      <c r="T93" s="1" t="s">
        <v>1013</v>
      </c>
      <c r="U93" s="1" t="s">
        <v>1014</v>
      </c>
      <c r="V93" s="1" t="s">
        <v>1015</v>
      </c>
      <c r="W93" s="1" t="n">
        <v>6482</v>
      </c>
      <c r="X93" s="1" t="n">
        <v>0</v>
      </c>
      <c r="Y93" s="1" t="s">
        <v>1016</v>
      </c>
      <c r="Z93" s="1" t="s">
        <v>1017</v>
      </c>
      <c r="AA93" s="1" t="s">
        <v>1018</v>
      </c>
      <c r="AB93" s="1" t="s">
        <v>1019</v>
      </c>
      <c r="AC93" s="1" t="s">
        <v>1020</v>
      </c>
      <c r="AD93" s="1" t="s">
        <v>1021</v>
      </c>
      <c r="AE93" s="1" t="s">
        <v>1022</v>
      </c>
      <c r="AF93" s="1" t="s">
        <v>1023</v>
      </c>
      <c r="AG93" s="1" t="s">
        <v>1024</v>
      </c>
      <c r="AH93" s="1" t="s">
        <v>1025</v>
      </c>
      <c r="AI93" s="1" t="s">
        <v>1026</v>
      </c>
    </row>
    <row r="94" s="1" customFormat="true" ht="14.4" hidden="false" customHeight="false" outlineLevel="0" collapsed="false">
      <c r="A94" s="1" t="s">
        <v>1027</v>
      </c>
      <c r="B94" s="1" t="n">
        <v>0</v>
      </c>
      <c r="C94" s="1" t="n">
        <v>34.4006990418952</v>
      </c>
      <c r="D94" s="1" t="e">
        <f aca="false">-#NAME?</f>
        <v>#NAME?</v>
      </c>
      <c r="E94" s="1" t="n">
        <v>1.9601E-006</v>
      </c>
      <c r="F94" s="1" t="n">
        <v>0.0042345</v>
      </c>
      <c r="G94" s="1" t="n">
        <v>6257</v>
      </c>
      <c r="H94" s="1" t="n">
        <v>242020664</v>
      </c>
      <c r="I94" s="1" t="s">
        <v>1028</v>
      </c>
      <c r="J94" s="1" t="n">
        <v>2458</v>
      </c>
      <c r="K94" s="1" t="n">
        <v>0</v>
      </c>
      <c r="L94" s="1" t="s">
        <v>1029</v>
      </c>
      <c r="M94" s="1" t="n">
        <v>826472615</v>
      </c>
      <c r="N94" s="1" t="s">
        <v>1030</v>
      </c>
      <c r="O94" s="1" t="n">
        <v>149</v>
      </c>
      <c r="P94" s="1" t="n">
        <v>4.22751E-069</v>
      </c>
      <c r="Q94" s="1" t="s">
        <v>1031</v>
      </c>
      <c r="R94" s="1" t="s">
        <v>1032</v>
      </c>
      <c r="S94" s="1" t="s">
        <v>1033</v>
      </c>
      <c r="T94" s="1" t="s">
        <v>1034</v>
      </c>
      <c r="U94" s="1" t="s">
        <v>1035</v>
      </c>
      <c r="V94" s="1" t="s">
        <v>1036</v>
      </c>
      <c r="W94" s="1" t="n">
        <v>1989</v>
      </c>
      <c r="X94" s="1" t="n">
        <v>0</v>
      </c>
      <c r="Y94" s="1" t="s">
        <v>1037</v>
      </c>
      <c r="Z94" s="1" t="s">
        <v>129</v>
      </c>
      <c r="AA94" s="1" t="s">
        <v>130</v>
      </c>
      <c r="AB94" s="1" t="s">
        <v>1038</v>
      </c>
      <c r="AC94" s="1" t="s">
        <v>1039</v>
      </c>
      <c r="AD94" s="1" t="s">
        <v>1040</v>
      </c>
      <c r="AE94" s="1" t="s">
        <v>1041</v>
      </c>
      <c r="AF94" s="1" t="s">
        <v>38</v>
      </c>
      <c r="AG94" s="1" t="s">
        <v>38</v>
      </c>
      <c r="AH94" s="1" t="s">
        <v>1042</v>
      </c>
      <c r="AI94" s="1" t="s">
        <v>1043</v>
      </c>
    </row>
    <row r="95" s="1" customFormat="true" ht="14.4" hidden="false" customHeight="false" outlineLevel="0" collapsed="false">
      <c r="A95" s="1" t="s">
        <v>1044</v>
      </c>
      <c r="B95" s="1" t="n">
        <v>0</v>
      </c>
      <c r="C95" s="1" t="n">
        <v>32.6318032661117</v>
      </c>
      <c r="D95" s="1" t="e">
        <f aca="false">-#NAME?</f>
        <v>#NAME?</v>
      </c>
      <c r="E95" s="1" t="n">
        <v>1.9763E-006</v>
      </c>
      <c r="F95" s="1" t="n">
        <v>0.0042345</v>
      </c>
      <c r="G95" s="1" t="n">
        <v>7191</v>
      </c>
      <c r="H95" s="1" t="n">
        <v>646715956</v>
      </c>
      <c r="I95" s="1" t="s">
        <v>1045</v>
      </c>
      <c r="J95" s="1" t="n">
        <v>3156</v>
      </c>
      <c r="K95" s="1" t="n">
        <v>0</v>
      </c>
      <c r="L95" s="1" t="s">
        <v>1046</v>
      </c>
      <c r="M95" s="1" t="s">
        <v>38</v>
      </c>
      <c r="N95" s="1" t="s">
        <v>38</v>
      </c>
      <c r="O95" s="1" t="s">
        <v>38</v>
      </c>
      <c r="P95" s="1" t="s">
        <v>38</v>
      </c>
      <c r="Q95" s="1" t="s">
        <v>38</v>
      </c>
      <c r="R95" s="1" t="s">
        <v>38</v>
      </c>
      <c r="S95" s="1" t="s">
        <v>38</v>
      </c>
      <c r="T95" s="1" t="s">
        <v>38</v>
      </c>
      <c r="U95" s="1" t="s">
        <v>38</v>
      </c>
      <c r="V95" s="1" t="s">
        <v>1047</v>
      </c>
      <c r="W95" s="1" t="n">
        <v>2022</v>
      </c>
      <c r="X95" s="1" t="n">
        <v>0</v>
      </c>
      <c r="Y95" s="1" t="s">
        <v>1048</v>
      </c>
      <c r="Z95" s="1" t="s">
        <v>1049</v>
      </c>
      <c r="AA95" s="1" t="s">
        <v>1050</v>
      </c>
      <c r="AB95" s="1" t="s">
        <v>1051</v>
      </c>
      <c r="AC95" s="1" t="s">
        <v>1052</v>
      </c>
      <c r="AD95" s="1" t="s">
        <v>1053</v>
      </c>
      <c r="AE95" s="1" t="s">
        <v>1054</v>
      </c>
      <c r="AF95" s="1" t="s">
        <v>38</v>
      </c>
      <c r="AG95" s="1" t="s">
        <v>38</v>
      </c>
      <c r="AH95" s="1" t="s">
        <v>1055</v>
      </c>
      <c r="AI95" s="1" t="s">
        <v>1056</v>
      </c>
    </row>
    <row r="96" s="1" customFormat="true" ht="14.4" hidden="false" customHeight="false" outlineLevel="0" collapsed="false">
      <c r="A96" s="1" t="s">
        <v>1057</v>
      </c>
      <c r="B96" s="1" t="n">
        <v>30.958324464371</v>
      </c>
      <c r="C96" s="1" t="n">
        <v>0</v>
      </c>
      <c r="D96" s="1" t="s">
        <v>52</v>
      </c>
      <c r="E96" s="1" t="n">
        <v>2.1539E-006</v>
      </c>
      <c r="F96" s="1" t="n">
        <v>0.0045665</v>
      </c>
      <c r="G96" s="1" t="n">
        <v>898</v>
      </c>
      <c r="H96" s="1" t="s">
        <v>38</v>
      </c>
      <c r="I96" s="1" t="s">
        <v>38</v>
      </c>
      <c r="J96" s="1" t="s">
        <v>38</v>
      </c>
      <c r="K96" s="1" t="s">
        <v>38</v>
      </c>
      <c r="L96" s="1" t="s">
        <v>38</v>
      </c>
      <c r="M96" s="1" t="s">
        <v>38</v>
      </c>
      <c r="N96" s="1" t="s">
        <v>38</v>
      </c>
      <c r="O96" s="1" t="s">
        <v>38</v>
      </c>
      <c r="P96" s="1" t="s">
        <v>38</v>
      </c>
      <c r="Q96" s="1" t="s">
        <v>38</v>
      </c>
      <c r="R96" s="1" t="s">
        <v>38</v>
      </c>
      <c r="S96" s="1" t="s">
        <v>38</v>
      </c>
      <c r="T96" s="1" t="s">
        <v>38</v>
      </c>
      <c r="U96" s="1" t="s">
        <v>38</v>
      </c>
      <c r="V96" s="1" t="s">
        <v>38</v>
      </c>
      <c r="W96" s="1" t="s">
        <v>38</v>
      </c>
      <c r="X96" s="1" t="s">
        <v>38</v>
      </c>
      <c r="Y96" s="1" t="s">
        <v>38</v>
      </c>
      <c r="Z96" s="1" t="s">
        <v>38</v>
      </c>
      <c r="AA96" s="1" t="s">
        <v>38</v>
      </c>
      <c r="AB96" s="1" t="s">
        <v>38</v>
      </c>
      <c r="AC96" s="1" t="s">
        <v>38</v>
      </c>
      <c r="AD96" s="1" t="s">
        <v>38</v>
      </c>
      <c r="AE96" s="1" t="s">
        <v>38</v>
      </c>
      <c r="AF96" s="1" t="s">
        <v>38</v>
      </c>
      <c r="AG96" s="1" t="s">
        <v>38</v>
      </c>
      <c r="AH96" s="1" t="s">
        <v>38</v>
      </c>
      <c r="AI96" s="1" t="s">
        <v>38</v>
      </c>
    </row>
    <row r="97" s="1" customFormat="true" ht="14.4" hidden="false" customHeight="false" outlineLevel="0" collapsed="false">
      <c r="A97" s="1" t="s">
        <v>1058</v>
      </c>
      <c r="B97" s="1" t="n">
        <v>0</v>
      </c>
      <c r="C97" s="1" t="n">
        <v>63.8821553332501</v>
      </c>
      <c r="D97" s="1" t="e">
        <f aca="false">-#NAME?</f>
        <v>#NAME?</v>
      </c>
      <c r="E97" s="1" t="n">
        <v>2.277E-006</v>
      </c>
      <c r="F97" s="1" t="n">
        <v>0.0047772</v>
      </c>
      <c r="G97" s="1" t="n">
        <v>6333</v>
      </c>
      <c r="H97" s="1" t="n">
        <v>646697209</v>
      </c>
      <c r="I97" s="1" t="s">
        <v>1059</v>
      </c>
      <c r="J97" s="1" t="n">
        <v>8074</v>
      </c>
      <c r="K97" s="1" t="n">
        <v>0</v>
      </c>
      <c r="L97" s="1" t="s">
        <v>1060</v>
      </c>
      <c r="M97" s="1" t="s">
        <v>38</v>
      </c>
      <c r="N97" s="1" t="s">
        <v>38</v>
      </c>
      <c r="O97" s="1" t="s">
        <v>38</v>
      </c>
      <c r="P97" s="1" t="s">
        <v>38</v>
      </c>
      <c r="Q97" s="1" t="s">
        <v>38</v>
      </c>
      <c r="R97" s="1" t="s">
        <v>38</v>
      </c>
      <c r="S97" s="1" t="s">
        <v>38</v>
      </c>
      <c r="T97" s="1" t="s">
        <v>38</v>
      </c>
      <c r="U97" s="1" t="s">
        <v>38</v>
      </c>
      <c r="V97" s="1" t="s">
        <v>1061</v>
      </c>
      <c r="W97" s="1" t="n">
        <v>5164</v>
      </c>
      <c r="X97" s="1" t="n">
        <v>0</v>
      </c>
      <c r="Y97" s="1" t="s">
        <v>1062</v>
      </c>
      <c r="Z97" s="1" t="s">
        <v>1063</v>
      </c>
      <c r="AA97" s="1" t="s">
        <v>1064</v>
      </c>
      <c r="AB97" s="1" t="s">
        <v>1065</v>
      </c>
      <c r="AC97" s="1" t="s">
        <v>1066</v>
      </c>
      <c r="AD97" s="1" t="s">
        <v>1067</v>
      </c>
      <c r="AE97" s="1" t="s">
        <v>1068</v>
      </c>
      <c r="AF97" s="1" t="s">
        <v>1069</v>
      </c>
      <c r="AG97" s="1" t="s">
        <v>1070</v>
      </c>
      <c r="AH97" s="1" t="s">
        <v>1071</v>
      </c>
      <c r="AI97" s="1" t="s">
        <v>450</v>
      </c>
    </row>
    <row r="98" s="1" customFormat="true" ht="14.4" hidden="false" customHeight="false" outlineLevel="0" collapsed="false">
      <c r="A98" s="1" t="s">
        <v>1072</v>
      </c>
      <c r="B98" s="1" t="n">
        <v>30.4531185124375</v>
      </c>
      <c r="C98" s="1" t="n">
        <v>0</v>
      </c>
      <c r="D98" s="1" t="s">
        <v>52</v>
      </c>
      <c r="E98" s="1" t="n">
        <v>2.3403E-006</v>
      </c>
      <c r="F98" s="1" t="n">
        <v>0.0048595</v>
      </c>
      <c r="G98" s="1" t="n">
        <v>1342</v>
      </c>
      <c r="H98" s="1" t="n">
        <v>817216466</v>
      </c>
      <c r="I98" s="1" t="s">
        <v>1073</v>
      </c>
      <c r="J98" s="1" t="n">
        <v>493</v>
      </c>
      <c r="K98" s="1" t="n">
        <v>1.83489E-050</v>
      </c>
      <c r="L98" s="1" t="s">
        <v>1074</v>
      </c>
      <c r="M98" s="1" t="s">
        <v>38</v>
      </c>
      <c r="N98" s="1" t="s">
        <v>38</v>
      </c>
      <c r="O98" s="1" t="s">
        <v>38</v>
      </c>
      <c r="P98" s="1" t="s">
        <v>38</v>
      </c>
      <c r="Q98" s="1" t="s">
        <v>38</v>
      </c>
      <c r="R98" s="1" t="s">
        <v>38</v>
      </c>
      <c r="S98" s="1" t="s">
        <v>38</v>
      </c>
      <c r="T98" s="1" t="s">
        <v>38</v>
      </c>
      <c r="U98" s="1" t="s">
        <v>38</v>
      </c>
      <c r="V98" s="1" t="s">
        <v>38</v>
      </c>
      <c r="W98" s="1" t="s">
        <v>38</v>
      </c>
      <c r="X98" s="1" t="s">
        <v>38</v>
      </c>
      <c r="Y98" s="1" t="s">
        <v>38</v>
      </c>
      <c r="Z98" s="1" t="s">
        <v>1075</v>
      </c>
      <c r="AA98" s="1" t="s">
        <v>1076</v>
      </c>
      <c r="AB98" s="1" t="s">
        <v>1077</v>
      </c>
      <c r="AC98" s="1" t="s">
        <v>1078</v>
      </c>
      <c r="AD98" s="1" t="s">
        <v>1079</v>
      </c>
      <c r="AE98" s="1" t="s">
        <v>1080</v>
      </c>
      <c r="AF98" s="1" t="s">
        <v>1081</v>
      </c>
      <c r="AG98" s="1" t="s">
        <v>1082</v>
      </c>
      <c r="AH98" s="1" t="s">
        <v>38</v>
      </c>
      <c r="AI98" s="1" t="s">
        <v>38</v>
      </c>
    </row>
    <row r="99" s="1" customFormat="true" ht="14.4" hidden="false" customHeight="false" outlineLevel="0" collapsed="false">
      <c r="A99" s="1" t="s">
        <v>1083</v>
      </c>
      <c r="B99" s="1" t="n">
        <v>0.362503672930845</v>
      </c>
      <c r="C99" s="1" t="n">
        <v>42.1921047843028</v>
      </c>
      <c r="D99" s="1" t="n">
        <v>-6.8628</v>
      </c>
      <c r="E99" s="1" t="n">
        <v>2.4613E-006</v>
      </c>
      <c r="F99" s="1" t="n">
        <v>0.0050585</v>
      </c>
      <c r="G99" s="1" t="n">
        <v>487</v>
      </c>
      <c r="H99" s="1" t="n">
        <v>641647921</v>
      </c>
      <c r="I99" s="1" t="s">
        <v>466</v>
      </c>
      <c r="J99" s="1" t="n">
        <v>204</v>
      </c>
      <c r="K99" s="1" t="n">
        <v>2.02413E-016</v>
      </c>
      <c r="L99" s="1" t="s">
        <v>467</v>
      </c>
      <c r="M99" s="1" t="s">
        <v>38</v>
      </c>
      <c r="N99" s="1" t="s">
        <v>38</v>
      </c>
      <c r="O99" s="1" t="s">
        <v>38</v>
      </c>
      <c r="P99" s="1" t="s">
        <v>38</v>
      </c>
      <c r="Q99" s="1" t="s">
        <v>38</v>
      </c>
      <c r="R99" s="1" t="s">
        <v>38</v>
      </c>
      <c r="S99" s="1" t="s">
        <v>38</v>
      </c>
      <c r="T99" s="1" t="s">
        <v>38</v>
      </c>
      <c r="U99" s="1" t="s">
        <v>38</v>
      </c>
      <c r="V99" s="1" t="s">
        <v>38</v>
      </c>
      <c r="W99" s="1" t="s">
        <v>38</v>
      </c>
      <c r="X99" s="1" t="s">
        <v>38</v>
      </c>
      <c r="Y99" s="1" t="s">
        <v>38</v>
      </c>
      <c r="Z99" s="1" t="s">
        <v>38</v>
      </c>
      <c r="AA99" s="1" t="s">
        <v>38</v>
      </c>
      <c r="AB99" s="1" t="s">
        <v>38</v>
      </c>
      <c r="AC99" s="1" t="s">
        <v>38</v>
      </c>
      <c r="AD99" s="1" t="s">
        <v>38</v>
      </c>
      <c r="AE99" s="1" t="s">
        <v>38</v>
      </c>
      <c r="AF99" s="1" t="s">
        <v>38</v>
      </c>
      <c r="AG99" s="1" t="s">
        <v>38</v>
      </c>
      <c r="AH99" s="1" t="s">
        <v>38</v>
      </c>
      <c r="AI99" s="1" t="s">
        <v>38</v>
      </c>
    </row>
    <row r="100" s="1" customFormat="true" ht="14.4" hidden="false" customHeight="false" outlineLevel="0" collapsed="false">
      <c r="A100" s="1" t="s">
        <v>1084</v>
      </c>
      <c r="B100" s="1" t="n">
        <v>0</v>
      </c>
      <c r="C100" s="1" t="n">
        <v>44.4058621144388</v>
      </c>
      <c r="D100" s="1" t="e">
        <f aca="false">-#NAME?</f>
        <v>#NAME?</v>
      </c>
      <c r="E100" s="1" t="n">
        <v>2.7677E-006</v>
      </c>
      <c r="F100" s="1" t="n">
        <v>0.0056308</v>
      </c>
      <c r="G100" s="1" t="n">
        <v>7017</v>
      </c>
      <c r="H100" s="1" t="n">
        <v>766920071</v>
      </c>
      <c r="I100" s="1" t="s">
        <v>1085</v>
      </c>
      <c r="J100" s="1" t="n">
        <v>5223</v>
      </c>
      <c r="K100" s="1" t="n">
        <v>0</v>
      </c>
      <c r="L100" s="1" t="s">
        <v>1086</v>
      </c>
      <c r="M100" s="1" t="n">
        <v>768361463</v>
      </c>
      <c r="N100" s="1" t="s">
        <v>1087</v>
      </c>
      <c r="O100" s="1" t="n">
        <v>44</v>
      </c>
      <c r="P100" s="1" t="n">
        <v>1.11001E-010</v>
      </c>
      <c r="Q100" s="1" t="s">
        <v>1088</v>
      </c>
      <c r="R100" s="1" t="s">
        <v>1089</v>
      </c>
      <c r="S100" s="1" t="s">
        <v>1090</v>
      </c>
      <c r="T100" s="1" t="s">
        <v>1091</v>
      </c>
      <c r="U100" s="1" t="s">
        <v>1092</v>
      </c>
      <c r="V100" s="1" t="s">
        <v>1093</v>
      </c>
      <c r="W100" s="1" t="n">
        <v>3061</v>
      </c>
      <c r="X100" s="1" t="n">
        <v>0</v>
      </c>
      <c r="Y100" s="1" t="s">
        <v>1094</v>
      </c>
      <c r="Z100" s="1" t="s">
        <v>1095</v>
      </c>
      <c r="AA100" s="1" t="s">
        <v>1096</v>
      </c>
      <c r="AB100" s="1" t="s">
        <v>1097</v>
      </c>
      <c r="AC100" s="1" t="s">
        <v>1098</v>
      </c>
      <c r="AD100" s="1" t="s">
        <v>1099</v>
      </c>
      <c r="AE100" s="1" t="s">
        <v>1100</v>
      </c>
      <c r="AF100" s="1" t="s">
        <v>292</v>
      </c>
      <c r="AG100" s="1" t="s">
        <v>293</v>
      </c>
      <c r="AH100" s="1" t="s">
        <v>1101</v>
      </c>
      <c r="AI100" s="1" t="s">
        <v>1102</v>
      </c>
    </row>
    <row r="101" s="1" customFormat="true" ht="14.4" hidden="false" customHeight="false" outlineLevel="0" collapsed="false">
      <c r="A101" s="1" t="s">
        <v>1103</v>
      </c>
      <c r="B101" s="1" t="n">
        <v>0</v>
      </c>
      <c r="C101" s="1" t="n">
        <v>30.5481360452622</v>
      </c>
      <c r="D101" s="1" t="e">
        <f aca="false">-#NAME?</f>
        <v>#NAME?</v>
      </c>
      <c r="E101" s="1" t="n">
        <v>2.8579E-006</v>
      </c>
      <c r="F101" s="1" t="n">
        <v>0.0057561</v>
      </c>
      <c r="G101" s="1" t="n">
        <v>1537</v>
      </c>
      <c r="H101" s="1" t="s">
        <v>38</v>
      </c>
      <c r="I101" s="1" t="s">
        <v>38</v>
      </c>
      <c r="J101" s="1" t="s">
        <v>38</v>
      </c>
      <c r="K101" s="1" t="s">
        <v>38</v>
      </c>
      <c r="L101" s="1" t="s">
        <v>38</v>
      </c>
      <c r="M101" s="1" t="s">
        <v>38</v>
      </c>
      <c r="N101" s="1" t="s">
        <v>38</v>
      </c>
      <c r="O101" s="1" t="s">
        <v>38</v>
      </c>
      <c r="P101" s="1" t="s">
        <v>38</v>
      </c>
      <c r="Q101" s="1" t="s">
        <v>38</v>
      </c>
      <c r="R101" s="1" t="s">
        <v>38</v>
      </c>
      <c r="S101" s="1" t="s">
        <v>38</v>
      </c>
      <c r="T101" s="1" t="s">
        <v>38</v>
      </c>
      <c r="U101" s="1" t="s">
        <v>38</v>
      </c>
      <c r="V101" s="1" t="s">
        <v>38</v>
      </c>
      <c r="W101" s="1" t="s">
        <v>38</v>
      </c>
      <c r="X101" s="1" t="s">
        <v>38</v>
      </c>
      <c r="Y101" s="1" t="s">
        <v>38</v>
      </c>
      <c r="Z101" s="1" t="s">
        <v>38</v>
      </c>
      <c r="AA101" s="1" t="s">
        <v>38</v>
      </c>
      <c r="AB101" s="1" t="s">
        <v>38</v>
      </c>
      <c r="AC101" s="1" t="s">
        <v>38</v>
      </c>
      <c r="AD101" s="1" t="s">
        <v>38</v>
      </c>
      <c r="AE101" s="1" t="s">
        <v>38</v>
      </c>
      <c r="AF101" s="1" t="s">
        <v>38</v>
      </c>
      <c r="AG101" s="1" t="s">
        <v>38</v>
      </c>
      <c r="AH101" s="1" t="s">
        <v>38</v>
      </c>
      <c r="AI101" s="1" t="s">
        <v>38</v>
      </c>
    </row>
    <row r="102" s="1" customFormat="true" ht="14.4" hidden="false" customHeight="false" outlineLevel="0" collapsed="false">
      <c r="A102" s="1" t="s">
        <v>1104</v>
      </c>
      <c r="B102" s="1" t="n">
        <v>0</v>
      </c>
      <c r="C102" s="1" t="n">
        <v>31.4682561968232</v>
      </c>
      <c r="D102" s="1" t="e">
        <f aca="false">-#NAME?</f>
        <v>#NAME?</v>
      </c>
      <c r="E102" s="1" t="n">
        <v>3.1294E-006</v>
      </c>
      <c r="F102" s="1" t="n">
        <v>0.0062406</v>
      </c>
      <c r="G102" s="1" t="n">
        <v>1583</v>
      </c>
      <c r="H102" s="1" t="n">
        <v>662220831</v>
      </c>
      <c r="I102" s="1" t="s">
        <v>1105</v>
      </c>
      <c r="J102" s="1" t="n">
        <v>449</v>
      </c>
      <c r="K102" s="1" t="n">
        <v>1.64692E-045</v>
      </c>
      <c r="L102" s="1" t="s">
        <v>1106</v>
      </c>
      <c r="M102" s="1" t="s">
        <v>38</v>
      </c>
      <c r="N102" s="1" t="s">
        <v>38</v>
      </c>
      <c r="O102" s="1" t="s">
        <v>38</v>
      </c>
      <c r="P102" s="1" t="s">
        <v>38</v>
      </c>
      <c r="Q102" s="1" t="s">
        <v>38</v>
      </c>
      <c r="R102" s="1" t="s">
        <v>38</v>
      </c>
      <c r="S102" s="1" t="s">
        <v>38</v>
      </c>
      <c r="T102" s="1" t="s">
        <v>38</v>
      </c>
      <c r="U102" s="1" t="s">
        <v>38</v>
      </c>
      <c r="V102" s="1" t="s">
        <v>38</v>
      </c>
      <c r="W102" s="1" t="s">
        <v>38</v>
      </c>
      <c r="X102" s="1" t="s">
        <v>38</v>
      </c>
      <c r="Y102" s="1" t="s">
        <v>38</v>
      </c>
      <c r="Z102" s="1" t="s">
        <v>1107</v>
      </c>
      <c r="AA102" s="1" t="s">
        <v>1108</v>
      </c>
      <c r="AB102" s="1" t="s">
        <v>1109</v>
      </c>
      <c r="AC102" s="1" t="s">
        <v>1110</v>
      </c>
      <c r="AD102" s="1" t="s">
        <v>1111</v>
      </c>
      <c r="AE102" s="1" t="s">
        <v>1112</v>
      </c>
      <c r="AF102" s="1" t="s">
        <v>1113</v>
      </c>
      <c r="AG102" s="1" t="s">
        <v>1114</v>
      </c>
      <c r="AH102" s="1" t="s">
        <v>38</v>
      </c>
      <c r="AI102" s="1" t="s">
        <v>38</v>
      </c>
    </row>
    <row r="103" s="1" customFormat="true" ht="14.4" hidden="false" customHeight="false" outlineLevel="0" collapsed="false">
      <c r="A103" s="1" t="s">
        <v>1115</v>
      </c>
      <c r="B103" s="1" t="n">
        <v>29.7688182706684</v>
      </c>
      <c r="C103" s="1" t="n">
        <v>0</v>
      </c>
      <c r="D103" s="1" t="s">
        <v>52</v>
      </c>
      <c r="E103" s="1" t="n">
        <v>3.2375E-006</v>
      </c>
      <c r="F103" s="1" t="n">
        <v>0.0063929</v>
      </c>
      <c r="G103" s="1" t="n">
        <v>5915</v>
      </c>
      <c r="H103" s="1" t="n">
        <v>817201448</v>
      </c>
      <c r="I103" s="1" t="s">
        <v>1116</v>
      </c>
      <c r="J103" s="1" t="n">
        <v>2720</v>
      </c>
      <c r="K103" s="1" t="n">
        <v>0</v>
      </c>
      <c r="L103" s="1" t="s">
        <v>1117</v>
      </c>
      <c r="M103" s="1" t="s">
        <v>38</v>
      </c>
      <c r="N103" s="1" t="s">
        <v>38</v>
      </c>
      <c r="O103" s="1" t="s">
        <v>38</v>
      </c>
      <c r="P103" s="1" t="s">
        <v>38</v>
      </c>
      <c r="Q103" s="1" t="s">
        <v>38</v>
      </c>
      <c r="R103" s="1" t="s">
        <v>38</v>
      </c>
      <c r="S103" s="1" t="s">
        <v>38</v>
      </c>
      <c r="T103" s="1" t="s">
        <v>38</v>
      </c>
      <c r="U103" s="1" t="s">
        <v>38</v>
      </c>
      <c r="V103" s="1" t="s">
        <v>38</v>
      </c>
      <c r="W103" s="1" t="s">
        <v>38</v>
      </c>
      <c r="X103" s="1" t="s">
        <v>38</v>
      </c>
      <c r="Y103" s="1" t="s">
        <v>38</v>
      </c>
      <c r="Z103" s="1" t="s">
        <v>1118</v>
      </c>
      <c r="AA103" s="1" t="s">
        <v>1119</v>
      </c>
      <c r="AB103" s="1" t="s">
        <v>1120</v>
      </c>
      <c r="AC103" s="1" t="s">
        <v>1121</v>
      </c>
      <c r="AD103" s="1" t="s">
        <v>1122</v>
      </c>
      <c r="AE103" s="1" t="s">
        <v>1123</v>
      </c>
      <c r="AF103" s="1" t="s">
        <v>1124</v>
      </c>
      <c r="AG103" s="1" t="s">
        <v>1125</v>
      </c>
      <c r="AH103" s="1" t="s">
        <v>1126</v>
      </c>
      <c r="AI103" s="1" t="s">
        <v>1127</v>
      </c>
    </row>
    <row r="104" s="1" customFormat="true" ht="14.4" hidden="false" customHeight="false" outlineLevel="0" collapsed="false">
      <c r="A104" s="1" t="s">
        <v>1128</v>
      </c>
      <c r="B104" s="1" t="n">
        <v>58.8241344097345</v>
      </c>
      <c r="C104" s="1" t="n">
        <v>1.04343572365331</v>
      </c>
      <c r="D104" s="1" t="n">
        <v>5.817</v>
      </c>
      <c r="E104" s="1" t="n">
        <v>3.7686E-006</v>
      </c>
      <c r="F104" s="1" t="n">
        <v>0.0073693</v>
      </c>
      <c r="G104" s="1" t="n">
        <v>2010</v>
      </c>
      <c r="H104" s="1" t="n">
        <v>549129996</v>
      </c>
      <c r="I104" s="1" t="s">
        <v>1129</v>
      </c>
      <c r="J104" s="1" t="n">
        <v>452</v>
      </c>
      <c r="K104" s="1" t="n">
        <v>9.8183E-050</v>
      </c>
      <c r="L104" s="1" t="s">
        <v>1130</v>
      </c>
      <c r="M104" s="1" t="s">
        <v>38</v>
      </c>
      <c r="N104" s="1" t="s">
        <v>38</v>
      </c>
      <c r="O104" s="1" t="s">
        <v>38</v>
      </c>
      <c r="P104" s="1" t="s">
        <v>38</v>
      </c>
      <c r="Q104" s="1" t="s">
        <v>38</v>
      </c>
      <c r="R104" s="1" t="s">
        <v>38</v>
      </c>
      <c r="S104" s="1" t="s">
        <v>38</v>
      </c>
      <c r="T104" s="1" t="s">
        <v>38</v>
      </c>
      <c r="U104" s="1" t="s">
        <v>38</v>
      </c>
      <c r="V104" s="1" t="s">
        <v>1131</v>
      </c>
      <c r="W104" s="1" t="n">
        <v>325</v>
      </c>
      <c r="X104" s="1" t="n">
        <v>5.15668E-033</v>
      </c>
      <c r="Y104" s="1" t="s">
        <v>1132</v>
      </c>
      <c r="Z104" s="1" t="s">
        <v>1133</v>
      </c>
      <c r="AA104" s="1" t="s">
        <v>1134</v>
      </c>
      <c r="AB104" s="1" t="s">
        <v>38</v>
      </c>
      <c r="AC104" s="1" t="s">
        <v>38</v>
      </c>
      <c r="AD104" s="1" t="s">
        <v>893</v>
      </c>
      <c r="AE104" s="1" t="s">
        <v>894</v>
      </c>
      <c r="AF104" s="1" t="s">
        <v>38</v>
      </c>
      <c r="AG104" s="1" t="s">
        <v>38</v>
      </c>
      <c r="AH104" s="1" t="s">
        <v>38</v>
      </c>
      <c r="AI104" s="1" t="s">
        <v>38</v>
      </c>
    </row>
    <row r="105" s="1" customFormat="true" ht="14.4" hidden="false" customHeight="false" outlineLevel="0" collapsed="false">
      <c r="A105" s="1" t="s">
        <v>1135</v>
      </c>
      <c r="B105" s="1" t="n">
        <v>70.7380547902838</v>
      </c>
      <c r="C105" s="1" t="n">
        <v>0.368914310784672</v>
      </c>
      <c r="D105" s="1" t="n">
        <v>7.5831</v>
      </c>
      <c r="E105" s="1" t="n">
        <v>4.1555E-006</v>
      </c>
      <c r="F105" s="1" t="n">
        <v>0.0080478</v>
      </c>
      <c r="G105" s="1" t="n">
        <v>3512</v>
      </c>
      <c r="H105" s="1" t="n">
        <v>646707260</v>
      </c>
      <c r="I105" s="1" t="s">
        <v>1136</v>
      </c>
      <c r="J105" s="1" t="n">
        <v>1323</v>
      </c>
      <c r="K105" s="1" t="n">
        <v>4.38932E-165</v>
      </c>
      <c r="L105" s="1" t="s">
        <v>1137</v>
      </c>
      <c r="M105" s="1" t="n">
        <v>676454444</v>
      </c>
      <c r="N105" s="1" t="s">
        <v>1138</v>
      </c>
      <c r="O105" s="1" t="n">
        <v>66</v>
      </c>
      <c r="P105" s="1" t="n">
        <v>3.25804E-023</v>
      </c>
      <c r="Q105" s="1" t="s">
        <v>934</v>
      </c>
      <c r="R105" s="1" t="s">
        <v>1139</v>
      </c>
      <c r="S105" s="1" t="s">
        <v>1140</v>
      </c>
      <c r="T105" s="1" t="s">
        <v>1141</v>
      </c>
      <c r="U105" s="1" t="s">
        <v>1142</v>
      </c>
      <c r="V105" s="1" t="s">
        <v>1143</v>
      </c>
      <c r="W105" s="1" t="n">
        <v>583</v>
      </c>
      <c r="X105" s="1" t="n">
        <v>6.17569E-062</v>
      </c>
      <c r="Y105" s="1" t="s">
        <v>1144</v>
      </c>
      <c r="Z105" s="1" t="s">
        <v>1145</v>
      </c>
      <c r="AA105" s="1" t="s">
        <v>1146</v>
      </c>
      <c r="AB105" s="1" t="s">
        <v>1147</v>
      </c>
      <c r="AC105" s="1" t="s">
        <v>1148</v>
      </c>
      <c r="AD105" s="1" t="s">
        <v>1149</v>
      </c>
      <c r="AE105" s="1" t="s">
        <v>1150</v>
      </c>
      <c r="AF105" s="1" t="s">
        <v>292</v>
      </c>
      <c r="AG105" s="1" t="s">
        <v>293</v>
      </c>
      <c r="AH105" s="1" t="s">
        <v>38</v>
      </c>
      <c r="AI105" s="1" t="s">
        <v>38</v>
      </c>
    </row>
    <row r="106" s="1" customFormat="true" ht="14.4" hidden="false" customHeight="false" outlineLevel="0" collapsed="false">
      <c r="A106" s="1" t="s">
        <v>1151</v>
      </c>
      <c r="B106" s="1" t="n">
        <v>129.718412341862</v>
      </c>
      <c r="C106" s="1" t="n">
        <v>4.17374289461325</v>
      </c>
      <c r="D106" s="1" t="n">
        <v>4.9579</v>
      </c>
      <c r="E106" s="1" t="n">
        <v>4.2056E-006</v>
      </c>
      <c r="F106" s="1" t="n">
        <v>0.0080672</v>
      </c>
      <c r="G106" s="1" t="n">
        <v>2310</v>
      </c>
      <c r="H106" s="1" t="n">
        <v>189240709</v>
      </c>
      <c r="I106" s="1" t="s">
        <v>1152</v>
      </c>
      <c r="J106" s="1" t="n">
        <v>1019</v>
      </c>
      <c r="K106" s="1" t="n">
        <v>4.51608E-145</v>
      </c>
      <c r="L106" s="1" t="s">
        <v>1153</v>
      </c>
      <c r="M106" s="1" t="s">
        <v>38</v>
      </c>
      <c r="N106" s="1" t="s">
        <v>38</v>
      </c>
      <c r="O106" s="1" t="s">
        <v>38</v>
      </c>
      <c r="P106" s="1" t="s">
        <v>38</v>
      </c>
      <c r="Q106" s="1" t="s">
        <v>38</v>
      </c>
      <c r="R106" s="1" t="s">
        <v>1154</v>
      </c>
      <c r="S106" s="1" t="s">
        <v>1154</v>
      </c>
      <c r="T106" s="1" t="s">
        <v>1155</v>
      </c>
      <c r="U106" s="1" t="s">
        <v>1156</v>
      </c>
      <c r="V106" s="1" t="s">
        <v>1157</v>
      </c>
      <c r="W106" s="1" t="n">
        <v>846</v>
      </c>
      <c r="X106" s="1" t="n">
        <v>2.57049E-119</v>
      </c>
      <c r="Y106" s="1" t="s">
        <v>1158</v>
      </c>
      <c r="Z106" s="1" t="s">
        <v>1159</v>
      </c>
      <c r="AA106" s="1" t="s">
        <v>1160</v>
      </c>
      <c r="AB106" s="1" t="s">
        <v>307</v>
      </c>
      <c r="AC106" s="1" t="s">
        <v>308</v>
      </c>
      <c r="AD106" s="1" t="s">
        <v>1161</v>
      </c>
      <c r="AE106" s="1" t="s">
        <v>1162</v>
      </c>
      <c r="AF106" s="1" t="s">
        <v>38</v>
      </c>
      <c r="AG106" s="1" t="s">
        <v>38</v>
      </c>
      <c r="AH106" s="1" t="s">
        <v>1163</v>
      </c>
      <c r="AI106" s="1" t="s">
        <v>1164</v>
      </c>
    </row>
    <row r="107" s="1" customFormat="true" ht="14.4" hidden="false" customHeight="false" outlineLevel="0" collapsed="false">
      <c r="A107" s="1" t="s">
        <v>1165</v>
      </c>
      <c r="B107" s="1" t="n">
        <v>461.837435886288</v>
      </c>
      <c r="C107" s="1" t="n">
        <v>0</v>
      </c>
      <c r="D107" s="1" t="s">
        <v>52</v>
      </c>
      <c r="E107" s="1" t="n">
        <v>4.3031E-006</v>
      </c>
      <c r="F107" s="1" t="n">
        <v>0.0081091</v>
      </c>
      <c r="G107" s="1" t="n">
        <v>3349</v>
      </c>
      <c r="H107" s="1" t="s">
        <v>38</v>
      </c>
      <c r="I107" s="1" t="s">
        <v>38</v>
      </c>
      <c r="J107" s="1" t="s">
        <v>38</v>
      </c>
      <c r="K107" s="1" t="s">
        <v>38</v>
      </c>
      <c r="L107" s="1" t="s">
        <v>38</v>
      </c>
      <c r="M107" s="1" t="s">
        <v>38</v>
      </c>
      <c r="N107" s="1" t="s">
        <v>38</v>
      </c>
      <c r="O107" s="1" t="s">
        <v>38</v>
      </c>
      <c r="P107" s="1" t="s">
        <v>38</v>
      </c>
      <c r="Q107" s="1" t="s">
        <v>38</v>
      </c>
      <c r="R107" s="1" t="s">
        <v>38</v>
      </c>
      <c r="S107" s="1" t="s">
        <v>38</v>
      </c>
      <c r="T107" s="1" t="s">
        <v>38</v>
      </c>
      <c r="U107" s="1" t="s">
        <v>38</v>
      </c>
      <c r="V107" s="1" t="s">
        <v>38</v>
      </c>
      <c r="W107" s="1" t="s">
        <v>38</v>
      </c>
      <c r="X107" s="1" t="s">
        <v>38</v>
      </c>
      <c r="Y107" s="1" t="s">
        <v>38</v>
      </c>
      <c r="Z107" s="1" t="s">
        <v>38</v>
      </c>
      <c r="AA107" s="1" t="s">
        <v>38</v>
      </c>
      <c r="AB107" s="1" t="s">
        <v>38</v>
      </c>
      <c r="AC107" s="1" t="s">
        <v>38</v>
      </c>
      <c r="AD107" s="1" t="s">
        <v>38</v>
      </c>
      <c r="AE107" s="1" t="s">
        <v>38</v>
      </c>
      <c r="AF107" s="1" t="s">
        <v>38</v>
      </c>
      <c r="AG107" s="1" t="s">
        <v>38</v>
      </c>
      <c r="AH107" s="1" t="s">
        <v>38</v>
      </c>
      <c r="AI107" s="1" t="s">
        <v>38</v>
      </c>
    </row>
    <row r="108" s="1" customFormat="true" ht="14.4" hidden="false" customHeight="false" outlineLevel="0" collapsed="false">
      <c r="A108" s="1" t="s">
        <v>1166</v>
      </c>
      <c r="B108" s="1" t="n">
        <v>27.8978589409601</v>
      </c>
      <c r="C108" s="1" t="n">
        <v>0</v>
      </c>
      <c r="D108" s="1" t="s">
        <v>52</v>
      </c>
      <c r="E108" s="1" t="n">
        <v>4.308E-006</v>
      </c>
      <c r="F108" s="1" t="n">
        <v>0.0081091</v>
      </c>
      <c r="G108" s="1" t="n">
        <v>6460</v>
      </c>
      <c r="H108" s="1" t="n">
        <v>646721626</v>
      </c>
      <c r="I108" s="1" t="s">
        <v>1167</v>
      </c>
      <c r="J108" s="1" t="n">
        <v>4061</v>
      </c>
      <c r="K108" s="1" t="n">
        <v>0</v>
      </c>
      <c r="L108" s="1" t="s">
        <v>1168</v>
      </c>
      <c r="M108" s="1" t="n">
        <v>733869204</v>
      </c>
      <c r="N108" s="1" t="s">
        <v>1169</v>
      </c>
      <c r="O108" s="1" t="n">
        <v>89</v>
      </c>
      <c r="P108" s="1" t="n">
        <v>9.85936E-036</v>
      </c>
      <c r="Q108" s="1" t="s">
        <v>1170</v>
      </c>
      <c r="R108" s="1" t="s">
        <v>1171</v>
      </c>
      <c r="S108" s="1" t="s">
        <v>1172</v>
      </c>
      <c r="T108" s="1" t="s">
        <v>1173</v>
      </c>
      <c r="U108" s="1" t="s">
        <v>1174</v>
      </c>
      <c r="V108" s="1" t="s">
        <v>38</v>
      </c>
      <c r="W108" s="1" t="s">
        <v>38</v>
      </c>
      <c r="X108" s="1" t="s">
        <v>38</v>
      </c>
      <c r="Y108" s="1" t="s">
        <v>38</v>
      </c>
      <c r="Z108" s="1" t="s">
        <v>1175</v>
      </c>
      <c r="AA108" s="1" t="s">
        <v>1176</v>
      </c>
      <c r="AB108" s="1" t="s">
        <v>1177</v>
      </c>
      <c r="AC108" s="1" t="s">
        <v>1178</v>
      </c>
      <c r="AD108" s="1" t="s">
        <v>1179</v>
      </c>
      <c r="AE108" s="1" t="s">
        <v>1180</v>
      </c>
      <c r="AF108" s="1" t="s">
        <v>1181</v>
      </c>
      <c r="AG108" s="1" t="s">
        <v>1182</v>
      </c>
      <c r="AH108" s="1" t="s">
        <v>38</v>
      </c>
      <c r="AI108" s="1" t="s">
        <v>38</v>
      </c>
    </row>
    <row r="109" s="1" customFormat="true" ht="14.4" hidden="false" customHeight="false" outlineLevel="0" collapsed="false">
      <c r="A109" s="1" t="s">
        <v>1183</v>
      </c>
      <c r="B109" s="1" t="n">
        <v>106.485073972666</v>
      </c>
      <c r="C109" s="1" t="n">
        <v>0</v>
      </c>
      <c r="D109" s="1" t="s">
        <v>52</v>
      </c>
      <c r="E109" s="1" t="n">
        <v>4.3882E-006</v>
      </c>
      <c r="F109" s="1" t="n">
        <v>0.0081836</v>
      </c>
      <c r="G109" s="1" t="n">
        <v>9868</v>
      </c>
      <c r="H109" s="1" t="n">
        <v>328713283</v>
      </c>
      <c r="I109" s="1" t="s">
        <v>1184</v>
      </c>
      <c r="J109" s="1" t="n">
        <v>1786</v>
      </c>
      <c r="K109" s="1" t="n">
        <v>0</v>
      </c>
      <c r="L109" s="1" t="s">
        <v>1185</v>
      </c>
      <c r="M109" s="1" t="s">
        <v>38</v>
      </c>
      <c r="N109" s="1" t="s">
        <v>38</v>
      </c>
      <c r="O109" s="1" t="s">
        <v>38</v>
      </c>
      <c r="P109" s="1" t="s">
        <v>38</v>
      </c>
      <c r="Q109" s="1" t="s">
        <v>38</v>
      </c>
      <c r="R109" s="1" t="s">
        <v>1186</v>
      </c>
      <c r="S109" s="1" t="s">
        <v>1187</v>
      </c>
      <c r="T109" s="1" t="s">
        <v>1188</v>
      </c>
      <c r="U109" s="1" t="s">
        <v>1189</v>
      </c>
      <c r="V109" s="1" t="s">
        <v>1190</v>
      </c>
      <c r="W109" s="1" t="n">
        <v>1221</v>
      </c>
      <c r="X109" s="1" t="n">
        <v>1.22695E-140</v>
      </c>
      <c r="Y109" s="1" t="s">
        <v>1191</v>
      </c>
      <c r="Z109" s="1" t="s">
        <v>1192</v>
      </c>
      <c r="AA109" s="1" t="s">
        <v>1193</v>
      </c>
      <c r="AB109" s="1" t="s">
        <v>1194</v>
      </c>
      <c r="AC109" s="1" t="s">
        <v>1195</v>
      </c>
      <c r="AD109" s="1" t="s">
        <v>1196</v>
      </c>
      <c r="AE109" s="1" t="s">
        <v>1197</v>
      </c>
      <c r="AF109" s="1" t="s">
        <v>436</v>
      </c>
      <c r="AG109" s="1" t="s">
        <v>437</v>
      </c>
      <c r="AH109" s="1" t="s">
        <v>1198</v>
      </c>
      <c r="AI109" s="1" t="s">
        <v>1199</v>
      </c>
    </row>
    <row r="110" s="1" customFormat="true" ht="14.4" hidden="false" customHeight="false" outlineLevel="0" collapsed="false">
      <c r="A110" s="1" t="s">
        <v>1200</v>
      </c>
      <c r="B110" s="1" t="n">
        <v>147.123883736923</v>
      </c>
      <c r="C110" s="1" t="n">
        <v>7.00937190490877</v>
      </c>
      <c r="D110" s="1" t="n">
        <v>4.3916</v>
      </c>
      <c r="E110" s="1" t="n">
        <v>4.5885E-006</v>
      </c>
      <c r="F110" s="1" t="n">
        <v>0.0084788</v>
      </c>
      <c r="G110" s="1" t="n">
        <v>1725</v>
      </c>
      <c r="H110" s="1" t="n">
        <v>817088524</v>
      </c>
      <c r="I110" s="1" t="s">
        <v>1201</v>
      </c>
      <c r="J110" s="1" t="n">
        <v>464</v>
      </c>
      <c r="K110" s="1" t="n">
        <v>3.55225E-050</v>
      </c>
      <c r="L110" s="1" t="s">
        <v>1202</v>
      </c>
      <c r="M110" s="1" t="s">
        <v>38</v>
      </c>
      <c r="N110" s="1" t="s">
        <v>38</v>
      </c>
      <c r="O110" s="1" t="s">
        <v>38</v>
      </c>
      <c r="P110" s="1" t="s">
        <v>38</v>
      </c>
      <c r="Q110" s="1" t="s">
        <v>38</v>
      </c>
      <c r="R110" s="1" t="s">
        <v>1203</v>
      </c>
      <c r="S110" s="1" t="s">
        <v>1204</v>
      </c>
      <c r="T110" s="1" t="s">
        <v>1205</v>
      </c>
      <c r="U110" s="1" t="s">
        <v>1206</v>
      </c>
      <c r="V110" s="1" t="s">
        <v>1207</v>
      </c>
      <c r="W110" s="1" t="n">
        <v>398</v>
      </c>
      <c r="X110" s="1" t="n">
        <v>1.53221E-041</v>
      </c>
      <c r="Y110" s="1" t="s">
        <v>1208</v>
      </c>
      <c r="Z110" s="1" t="s">
        <v>1209</v>
      </c>
      <c r="AA110" s="1" t="s">
        <v>1210</v>
      </c>
      <c r="AB110" s="1" t="s">
        <v>1211</v>
      </c>
      <c r="AC110" s="1" t="s">
        <v>1212</v>
      </c>
      <c r="AD110" s="1" t="s">
        <v>1213</v>
      </c>
      <c r="AE110" s="1" t="s">
        <v>1214</v>
      </c>
      <c r="AF110" s="1" t="s">
        <v>1215</v>
      </c>
      <c r="AG110" s="1" t="s">
        <v>1216</v>
      </c>
      <c r="AH110" s="1" t="s">
        <v>1217</v>
      </c>
      <c r="AI110" s="1" t="s">
        <v>1218</v>
      </c>
    </row>
    <row r="111" s="1" customFormat="true" ht="14.4" hidden="false" customHeight="false" outlineLevel="0" collapsed="false">
      <c r="A111" s="1" t="s">
        <v>1219</v>
      </c>
      <c r="B111" s="1" t="n">
        <v>27.5167157108519</v>
      </c>
      <c r="C111" s="1" t="n">
        <v>0</v>
      </c>
      <c r="D111" s="1" t="s">
        <v>52</v>
      </c>
      <c r="E111" s="1" t="n">
        <v>4.6825E-006</v>
      </c>
      <c r="F111" s="1" t="n">
        <v>0.0084964</v>
      </c>
      <c r="G111" s="1" t="n">
        <v>3231</v>
      </c>
      <c r="H111" s="1" t="n">
        <v>817193216</v>
      </c>
      <c r="I111" s="1" t="s">
        <v>1220</v>
      </c>
      <c r="J111" s="1" t="n">
        <v>1795</v>
      </c>
      <c r="K111" s="1" t="n">
        <v>0</v>
      </c>
      <c r="L111" s="1" t="s">
        <v>1221</v>
      </c>
      <c r="M111" s="1" t="s">
        <v>38</v>
      </c>
      <c r="N111" s="1" t="s">
        <v>38</v>
      </c>
      <c r="O111" s="1" t="s">
        <v>38</v>
      </c>
      <c r="P111" s="1" t="s">
        <v>38</v>
      </c>
      <c r="Q111" s="1" t="s">
        <v>38</v>
      </c>
      <c r="R111" s="1" t="s">
        <v>1222</v>
      </c>
      <c r="S111" s="1" t="s">
        <v>1223</v>
      </c>
      <c r="T111" s="1" t="s">
        <v>1224</v>
      </c>
      <c r="U111" s="1" t="s">
        <v>1225</v>
      </c>
      <c r="V111" s="1" t="s">
        <v>1226</v>
      </c>
      <c r="W111" s="1" t="n">
        <v>1525</v>
      </c>
      <c r="X111" s="1" t="n">
        <v>0</v>
      </c>
      <c r="Y111" s="1" t="s">
        <v>1227</v>
      </c>
      <c r="Z111" s="1" t="s">
        <v>1228</v>
      </c>
      <c r="AA111" s="1" t="s">
        <v>1229</v>
      </c>
      <c r="AB111" s="1" t="s">
        <v>1230</v>
      </c>
      <c r="AC111" s="1" t="s">
        <v>1231</v>
      </c>
      <c r="AD111" s="1" t="s">
        <v>1232</v>
      </c>
      <c r="AE111" s="1" t="s">
        <v>1233</v>
      </c>
      <c r="AF111" s="1" t="s">
        <v>1234</v>
      </c>
      <c r="AG111" s="1" t="s">
        <v>1235</v>
      </c>
      <c r="AH111" s="1" t="s">
        <v>1236</v>
      </c>
      <c r="AI111" s="1" t="s">
        <v>1237</v>
      </c>
    </row>
    <row r="112" s="1" customFormat="true" ht="14.4" hidden="false" customHeight="false" outlineLevel="0" collapsed="false">
      <c r="A112" s="1" t="s">
        <v>1238</v>
      </c>
      <c r="B112" s="1" t="n">
        <v>27.5583842233713</v>
      </c>
      <c r="C112" s="1" t="n">
        <v>0</v>
      </c>
      <c r="D112" s="1" t="s">
        <v>52</v>
      </c>
      <c r="E112" s="1" t="n">
        <v>4.6705E-006</v>
      </c>
      <c r="F112" s="1" t="n">
        <v>0.0084964</v>
      </c>
      <c r="G112" s="1" t="n">
        <v>1543</v>
      </c>
      <c r="H112" s="1" t="n">
        <v>395520452</v>
      </c>
      <c r="I112" s="1" t="s">
        <v>1239</v>
      </c>
      <c r="J112" s="1" t="n">
        <v>194</v>
      </c>
      <c r="K112" s="1" t="n">
        <v>6.3497E-020</v>
      </c>
      <c r="L112" s="1" t="s">
        <v>1240</v>
      </c>
      <c r="M112" s="1" t="s">
        <v>38</v>
      </c>
      <c r="N112" s="1" t="s">
        <v>38</v>
      </c>
      <c r="O112" s="1" t="s">
        <v>38</v>
      </c>
      <c r="P112" s="1" t="s">
        <v>38</v>
      </c>
      <c r="Q112" s="1" t="s">
        <v>38</v>
      </c>
      <c r="R112" s="1" t="s">
        <v>38</v>
      </c>
      <c r="S112" s="1" t="s">
        <v>38</v>
      </c>
      <c r="T112" s="1" t="s">
        <v>38</v>
      </c>
      <c r="U112" s="1" t="s">
        <v>38</v>
      </c>
      <c r="V112" s="1" t="s">
        <v>591</v>
      </c>
      <c r="W112" s="1" t="n">
        <v>192</v>
      </c>
      <c r="X112" s="1" t="n">
        <v>5.96848E-021</v>
      </c>
      <c r="Y112" s="1" t="s">
        <v>592</v>
      </c>
      <c r="Z112" s="1" t="s">
        <v>1241</v>
      </c>
      <c r="AA112" s="1" t="s">
        <v>1242</v>
      </c>
      <c r="AB112" s="1" t="s">
        <v>38</v>
      </c>
      <c r="AC112" s="1" t="s">
        <v>38</v>
      </c>
      <c r="AD112" s="1" t="s">
        <v>893</v>
      </c>
      <c r="AE112" s="1" t="s">
        <v>894</v>
      </c>
      <c r="AF112" s="1" t="s">
        <v>38</v>
      </c>
      <c r="AG112" s="1" t="s">
        <v>38</v>
      </c>
      <c r="AH112" s="1" t="s">
        <v>38</v>
      </c>
      <c r="AI112" s="1" t="s">
        <v>38</v>
      </c>
    </row>
    <row r="113" s="1" customFormat="true" ht="14.4" hidden="false" customHeight="false" outlineLevel="0" collapsed="false">
      <c r="A113" s="1" t="s">
        <v>1243</v>
      </c>
      <c r="B113" s="1" t="n">
        <v>56.046532623984</v>
      </c>
      <c r="C113" s="1" t="n">
        <v>1.36981479809405</v>
      </c>
      <c r="D113" s="1" t="n">
        <v>5.3546</v>
      </c>
      <c r="E113" s="1" t="n">
        <v>4.8312E-006</v>
      </c>
      <c r="F113" s="1" t="n">
        <v>0.008688</v>
      </c>
      <c r="G113" s="1" t="n">
        <v>1939</v>
      </c>
      <c r="H113" s="1" t="n">
        <v>662183081</v>
      </c>
      <c r="I113" s="1" t="s">
        <v>1244</v>
      </c>
      <c r="J113" s="1" t="n">
        <v>319</v>
      </c>
      <c r="K113" s="1" t="n">
        <v>1.6764E-030</v>
      </c>
      <c r="L113" s="1" t="s">
        <v>1245</v>
      </c>
      <c r="M113" s="1" t="s">
        <v>38</v>
      </c>
      <c r="N113" s="1" t="s">
        <v>38</v>
      </c>
      <c r="O113" s="1" t="s">
        <v>38</v>
      </c>
      <c r="P113" s="1" t="s">
        <v>38</v>
      </c>
      <c r="Q113" s="1" t="s">
        <v>38</v>
      </c>
      <c r="R113" s="1" t="s">
        <v>38</v>
      </c>
      <c r="S113" s="1" t="s">
        <v>38</v>
      </c>
      <c r="T113" s="1" t="s">
        <v>38</v>
      </c>
      <c r="U113" s="1" t="s">
        <v>38</v>
      </c>
      <c r="V113" s="1" t="s">
        <v>38</v>
      </c>
      <c r="W113" s="1" t="s">
        <v>38</v>
      </c>
      <c r="X113" s="1" t="s">
        <v>38</v>
      </c>
      <c r="Y113" s="1" t="s">
        <v>38</v>
      </c>
      <c r="Z113" s="1" t="s">
        <v>1246</v>
      </c>
      <c r="AA113" s="1" t="s">
        <v>1247</v>
      </c>
      <c r="AB113" s="1" t="s">
        <v>38</v>
      </c>
      <c r="AC113" s="1" t="s">
        <v>38</v>
      </c>
      <c r="AD113" s="1" t="s">
        <v>38</v>
      </c>
      <c r="AE113" s="1" t="s">
        <v>38</v>
      </c>
      <c r="AF113" s="1" t="s">
        <v>292</v>
      </c>
      <c r="AG113" s="1" t="s">
        <v>293</v>
      </c>
      <c r="AH113" s="1" t="s">
        <v>38</v>
      </c>
      <c r="AI113" s="1" t="s">
        <v>38</v>
      </c>
    </row>
    <row r="114" s="1" customFormat="true" ht="14.4" hidden="false" customHeight="false" outlineLevel="0" collapsed="false">
      <c r="A114" s="1" t="s">
        <v>1248</v>
      </c>
      <c r="B114" s="1" t="n">
        <v>27.5725508799384</v>
      </c>
      <c r="C114" s="1" t="n">
        <v>0</v>
      </c>
      <c r="D114" s="1" t="s">
        <v>52</v>
      </c>
      <c r="E114" s="1" t="n">
        <v>4.9587E-006</v>
      </c>
      <c r="F114" s="1" t="n">
        <v>0.0088384</v>
      </c>
      <c r="G114" s="1" t="n">
        <v>3742</v>
      </c>
      <c r="H114" s="1" t="n">
        <v>642915866</v>
      </c>
      <c r="I114" s="1" t="s">
        <v>1249</v>
      </c>
      <c r="J114" s="1" t="n">
        <v>486</v>
      </c>
      <c r="K114" s="1" t="n">
        <v>2.44546E-049</v>
      </c>
      <c r="L114" s="1" t="s">
        <v>1250</v>
      </c>
      <c r="M114" s="1" t="s">
        <v>38</v>
      </c>
      <c r="N114" s="1" t="s">
        <v>38</v>
      </c>
      <c r="O114" s="1" t="s">
        <v>38</v>
      </c>
      <c r="P114" s="1" t="s">
        <v>38</v>
      </c>
      <c r="Q114" s="1" t="s">
        <v>38</v>
      </c>
      <c r="R114" s="1" t="s">
        <v>38</v>
      </c>
      <c r="S114" s="1" t="s">
        <v>38</v>
      </c>
      <c r="T114" s="1" t="s">
        <v>38</v>
      </c>
      <c r="U114" s="1" t="s">
        <v>38</v>
      </c>
      <c r="V114" s="1" t="s">
        <v>1251</v>
      </c>
      <c r="W114" s="1" t="n">
        <v>354</v>
      </c>
      <c r="X114" s="1" t="n">
        <v>1.01582E-032</v>
      </c>
      <c r="Y114" s="1" t="s">
        <v>1252</v>
      </c>
      <c r="Z114" s="1" t="s">
        <v>1253</v>
      </c>
      <c r="AA114" s="1" t="s">
        <v>1254</v>
      </c>
      <c r="AB114" s="1" t="s">
        <v>1255</v>
      </c>
      <c r="AC114" s="1" t="s">
        <v>1256</v>
      </c>
      <c r="AD114" s="1" t="s">
        <v>1257</v>
      </c>
      <c r="AE114" s="1" t="s">
        <v>1258</v>
      </c>
      <c r="AF114" s="1" t="s">
        <v>1259</v>
      </c>
      <c r="AG114" s="1" t="s">
        <v>1260</v>
      </c>
      <c r="AH114" s="1" t="s">
        <v>38</v>
      </c>
      <c r="AI114" s="1" t="s">
        <v>38</v>
      </c>
    </row>
    <row r="115" s="1" customFormat="true" ht="14.4" hidden="false" customHeight="false" outlineLevel="0" collapsed="false">
      <c r="A115" s="1" t="s">
        <v>1261</v>
      </c>
      <c r="B115" s="1" t="n">
        <v>146.936842239682</v>
      </c>
      <c r="C115" s="1" t="n">
        <v>0</v>
      </c>
      <c r="D115" s="1" t="s">
        <v>52</v>
      </c>
      <c r="E115" s="1" t="n">
        <v>5.3982E-006</v>
      </c>
      <c r="F115" s="1" t="n">
        <v>0.0095373</v>
      </c>
      <c r="G115" s="1" t="n">
        <v>5504</v>
      </c>
      <c r="H115" s="1" t="n">
        <v>675371899</v>
      </c>
      <c r="I115" s="1" t="s">
        <v>1262</v>
      </c>
      <c r="J115" s="1" t="n">
        <v>1043</v>
      </c>
      <c r="K115" s="1" t="n">
        <v>7.72974E-123</v>
      </c>
      <c r="L115" s="1" t="s">
        <v>1263</v>
      </c>
      <c r="M115" s="1" t="n">
        <v>195435046</v>
      </c>
      <c r="N115" s="1" t="s">
        <v>1264</v>
      </c>
      <c r="O115" s="1" t="n">
        <v>35</v>
      </c>
      <c r="P115" s="1" t="n">
        <v>8.76013E-006</v>
      </c>
      <c r="Q115" s="1" t="s">
        <v>1265</v>
      </c>
      <c r="R115" s="1" t="s">
        <v>1266</v>
      </c>
      <c r="S115" s="1" t="s">
        <v>1267</v>
      </c>
      <c r="T115" s="1" t="s">
        <v>1268</v>
      </c>
      <c r="U115" s="1" t="s">
        <v>1269</v>
      </c>
      <c r="V115" s="1" t="s">
        <v>1270</v>
      </c>
      <c r="W115" s="1" t="n">
        <v>449</v>
      </c>
      <c r="X115" s="1" t="n">
        <v>2.49767E-044</v>
      </c>
      <c r="Y115" s="1" t="s">
        <v>1271</v>
      </c>
      <c r="Z115" s="1" t="s">
        <v>1272</v>
      </c>
      <c r="AA115" s="1" t="s">
        <v>1273</v>
      </c>
      <c r="AB115" s="1" t="s">
        <v>1274</v>
      </c>
      <c r="AC115" s="1" t="s">
        <v>1275</v>
      </c>
      <c r="AD115" s="1" t="s">
        <v>1276</v>
      </c>
      <c r="AE115" s="1" t="s">
        <v>1277</v>
      </c>
      <c r="AF115" s="1" t="s">
        <v>38</v>
      </c>
      <c r="AG115" s="1" t="s">
        <v>38</v>
      </c>
      <c r="AH115" s="1" t="s">
        <v>1278</v>
      </c>
      <c r="AI115" s="1" t="s">
        <v>1279</v>
      </c>
    </row>
    <row r="116" s="1" customFormat="true" ht="14.4" hidden="false" customHeight="false" outlineLevel="0" collapsed="false">
      <c r="A116" s="1" t="s">
        <v>1280</v>
      </c>
      <c r="B116" s="1" t="n">
        <v>32.6582482019424</v>
      </c>
      <c r="C116" s="1" t="n">
        <v>0</v>
      </c>
      <c r="D116" s="1" t="s">
        <v>52</v>
      </c>
      <c r="E116" s="1" t="n">
        <v>5.6185E-006</v>
      </c>
      <c r="F116" s="1" t="n">
        <v>0.0098404</v>
      </c>
      <c r="G116" s="1" t="n">
        <v>2226</v>
      </c>
      <c r="H116" s="1" t="n">
        <v>752890826</v>
      </c>
      <c r="I116" s="1" t="s">
        <v>1281</v>
      </c>
      <c r="J116" s="1" t="n">
        <v>302</v>
      </c>
      <c r="K116" s="1" t="n">
        <v>2.64092E-028</v>
      </c>
      <c r="L116" s="1" t="s">
        <v>1282</v>
      </c>
      <c r="M116" s="1" t="s">
        <v>38</v>
      </c>
      <c r="N116" s="1" t="s">
        <v>38</v>
      </c>
      <c r="O116" s="1" t="s">
        <v>38</v>
      </c>
      <c r="P116" s="1" t="s">
        <v>38</v>
      </c>
      <c r="Q116" s="1" t="s">
        <v>38</v>
      </c>
      <c r="R116" s="1" t="s">
        <v>38</v>
      </c>
      <c r="S116" s="1" t="s">
        <v>38</v>
      </c>
      <c r="T116" s="1" t="s">
        <v>38</v>
      </c>
      <c r="U116" s="1" t="s">
        <v>38</v>
      </c>
      <c r="V116" s="1" t="s">
        <v>38</v>
      </c>
      <c r="W116" s="1" t="s">
        <v>38</v>
      </c>
      <c r="X116" s="1" t="s">
        <v>38</v>
      </c>
      <c r="Y116" s="1" t="s">
        <v>38</v>
      </c>
      <c r="Z116" s="1" t="s">
        <v>38</v>
      </c>
      <c r="AA116" s="1" t="s">
        <v>38</v>
      </c>
      <c r="AB116" s="1" t="s">
        <v>38</v>
      </c>
      <c r="AC116" s="1" t="s">
        <v>38</v>
      </c>
      <c r="AD116" s="1" t="s">
        <v>38</v>
      </c>
      <c r="AE116" s="1" t="s">
        <v>38</v>
      </c>
      <c r="AF116" s="1" t="s">
        <v>38</v>
      </c>
      <c r="AG116" s="1" t="s">
        <v>38</v>
      </c>
      <c r="AH116" s="1" t="s">
        <v>38</v>
      </c>
      <c r="AI116" s="1" t="s">
        <v>38</v>
      </c>
    </row>
    <row r="117" s="1" customFormat="true" ht="14.4" hidden="false" customHeight="false" outlineLevel="0" collapsed="false">
      <c r="A117" s="1" t="s">
        <v>1283</v>
      </c>
      <c r="B117" s="1" t="n">
        <v>34.6320712832597</v>
      </c>
      <c r="C117" s="1" t="n">
        <v>0.260858930913328</v>
      </c>
      <c r="D117" s="1" t="n">
        <v>7.0527</v>
      </c>
      <c r="E117" s="1" t="n">
        <v>6.18E-006</v>
      </c>
      <c r="F117" s="1" t="n">
        <v>0.01073</v>
      </c>
      <c r="G117" s="1" t="n">
        <v>1341</v>
      </c>
      <c r="H117" s="1" t="s">
        <v>38</v>
      </c>
      <c r="I117" s="1" t="s">
        <v>38</v>
      </c>
      <c r="J117" s="1" t="s">
        <v>38</v>
      </c>
      <c r="K117" s="1" t="s">
        <v>38</v>
      </c>
      <c r="L117" s="1" t="s">
        <v>38</v>
      </c>
      <c r="M117" s="1" t="s">
        <v>38</v>
      </c>
      <c r="N117" s="1" t="s">
        <v>38</v>
      </c>
      <c r="O117" s="1" t="s">
        <v>38</v>
      </c>
      <c r="P117" s="1" t="s">
        <v>38</v>
      </c>
      <c r="Q117" s="1" t="s">
        <v>38</v>
      </c>
      <c r="R117" s="1" t="s">
        <v>38</v>
      </c>
      <c r="S117" s="1" t="s">
        <v>38</v>
      </c>
      <c r="T117" s="1" t="s">
        <v>38</v>
      </c>
      <c r="U117" s="1" t="s">
        <v>38</v>
      </c>
      <c r="V117" s="1" t="s">
        <v>38</v>
      </c>
      <c r="W117" s="1" t="s">
        <v>38</v>
      </c>
      <c r="X117" s="1" t="s">
        <v>38</v>
      </c>
      <c r="Y117" s="1" t="s">
        <v>38</v>
      </c>
      <c r="Z117" s="1" t="s">
        <v>1284</v>
      </c>
      <c r="AA117" s="1" t="s">
        <v>1285</v>
      </c>
      <c r="AB117" s="1" t="s">
        <v>1286</v>
      </c>
      <c r="AC117" s="1" t="s">
        <v>1287</v>
      </c>
      <c r="AD117" s="1" t="s">
        <v>38</v>
      </c>
      <c r="AE117" s="1" t="s">
        <v>38</v>
      </c>
      <c r="AF117" s="1" t="s">
        <v>1288</v>
      </c>
      <c r="AG117" s="1" t="s">
        <v>1289</v>
      </c>
      <c r="AH117" s="1" t="s">
        <v>38</v>
      </c>
      <c r="AI117" s="1" t="s">
        <v>38</v>
      </c>
    </row>
    <row r="118" s="1" customFormat="true" ht="14.4" hidden="false" customHeight="false" outlineLevel="0" collapsed="false">
      <c r="A118" s="1" t="s">
        <v>1290</v>
      </c>
      <c r="B118" s="1" t="n">
        <v>29.9523854611141</v>
      </c>
      <c r="C118" s="1" t="n">
        <v>594.494168111307</v>
      </c>
      <c r="D118" s="1" t="n">
        <v>-4.3109</v>
      </c>
      <c r="E118" s="1" t="n">
        <v>7.1906E-006</v>
      </c>
      <c r="F118" s="1" t="n">
        <v>0.012378</v>
      </c>
      <c r="G118" s="1" t="n">
        <v>1325</v>
      </c>
      <c r="H118" s="1" t="n">
        <v>646703581</v>
      </c>
      <c r="I118" s="1" t="s">
        <v>1291</v>
      </c>
      <c r="J118" s="1" t="n">
        <v>626</v>
      </c>
      <c r="K118" s="1" t="n">
        <v>8.13389E-071</v>
      </c>
      <c r="L118" s="1" t="s">
        <v>1292</v>
      </c>
      <c r="M118" s="1" t="s">
        <v>38</v>
      </c>
      <c r="N118" s="1" t="s">
        <v>38</v>
      </c>
      <c r="O118" s="1" t="s">
        <v>38</v>
      </c>
      <c r="P118" s="1" t="s">
        <v>38</v>
      </c>
      <c r="Q118" s="1" t="s">
        <v>38</v>
      </c>
      <c r="R118" s="1" t="s">
        <v>1293</v>
      </c>
      <c r="S118" s="1" t="s">
        <v>1294</v>
      </c>
      <c r="T118" s="1" t="s">
        <v>1295</v>
      </c>
      <c r="U118" s="1" t="s">
        <v>1296</v>
      </c>
      <c r="V118" s="1" t="s">
        <v>1297</v>
      </c>
      <c r="W118" s="1" t="n">
        <v>391</v>
      </c>
      <c r="X118" s="1" t="n">
        <v>7.79248E-040</v>
      </c>
      <c r="Y118" s="1" t="s">
        <v>1298</v>
      </c>
      <c r="Z118" s="1" t="s">
        <v>1299</v>
      </c>
      <c r="AA118" s="1" t="s">
        <v>1300</v>
      </c>
      <c r="AB118" s="1" t="s">
        <v>1301</v>
      </c>
      <c r="AC118" s="1" t="s">
        <v>1302</v>
      </c>
      <c r="AD118" s="1" t="s">
        <v>1303</v>
      </c>
      <c r="AE118" s="1" t="s">
        <v>1304</v>
      </c>
      <c r="AF118" s="1" t="s">
        <v>292</v>
      </c>
      <c r="AG118" s="1" t="s">
        <v>293</v>
      </c>
      <c r="AH118" s="1" t="s">
        <v>1305</v>
      </c>
      <c r="AI118" s="1" t="s">
        <v>1306</v>
      </c>
    </row>
    <row r="119" s="1" customFormat="true" ht="14.4" hidden="false" customHeight="false" outlineLevel="0" collapsed="false">
      <c r="A119" s="1" t="s">
        <v>1307</v>
      </c>
      <c r="B119" s="1" t="n">
        <v>85.2036118915759</v>
      </c>
      <c r="C119" s="1" t="n">
        <v>0</v>
      </c>
      <c r="D119" s="1" t="s">
        <v>52</v>
      </c>
      <c r="E119" s="1" t="n">
        <v>7.2598E-006</v>
      </c>
      <c r="F119" s="1" t="n">
        <v>0.012392</v>
      </c>
      <c r="G119" s="1" t="n">
        <v>2246</v>
      </c>
      <c r="H119" s="1" t="n">
        <v>646697266</v>
      </c>
      <c r="I119" s="1" t="s">
        <v>1308</v>
      </c>
      <c r="J119" s="1" t="n">
        <v>544</v>
      </c>
      <c r="K119" s="1" t="n">
        <v>4.08203E-059</v>
      </c>
      <c r="L119" s="1" t="s">
        <v>1309</v>
      </c>
      <c r="M119" s="1" t="s">
        <v>38</v>
      </c>
      <c r="N119" s="1" t="s">
        <v>38</v>
      </c>
      <c r="O119" s="1" t="s">
        <v>38</v>
      </c>
      <c r="P119" s="1" t="s">
        <v>38</v>
      </c>
      <c r="Q119" s="1" t="s">
        <v>38</v>
      </c>
      <c r="R119" s="1" t="s">
        <v>1310</v>
      </c>
      <c r="S119" s="1" t="s">
        <v>1311</v>
      </c>
      <c r="T119" s="1" t="s">
        <v>1312</v>
      </c>
      <c r="U119" s="1" t="s">
        <v>1313</v>
      </c>
      <c r="V119" s="1" t="s">
        <v>1314</v>
      </c>
      <c r="W119" s="1" t="n">
        <v>281</v>
      </c>
      <c r="X119" s="1" t="n">
        <v>2.21684E-025</v>
      </c>
      <c r="Y119" s="1" t="s">
        <v>1315</v>
      </c>
      <c r="Z119" s="1" t="s">
        <v>38</v>
      </c>
      <c r="AA119" s="1" t="s">
        <v>38</v>
      </c>
      <c r="AB119" s="1" t="s">
        <v>38</v>
      </c>
      <c r="AC119" s="1" t="s">
        <v>38</v>
      </c>
      <c r="AD119" s="1" t="s">
        <v>38</v>
      </c>
      <c r="AE119" s="1" t="s">
        <v>38</v>
      </c>
      <c r="AF119" s="1" t="s">
        <v>38</v>
      </c>
      <c r="AG119" s="1" t="s">
        <v>38</v>
      </c>
      <c r="AH119" s="1" t="s">
        <v>38</v>
      </c>
      <c r="AI119" s="1" t="s">
        <v>38</v>
      </c>
    </row>
    <row r="120" s="1" customFormat="true" ht="14.4" hidden="false" customHeight="false" outlineLevel="0" collapsed="false">
      <c r="A120" s="1" t="s">
        <v>1316</v>
      </c>
      <c r="B120" s="1" t="n">
        <v>0</v>
      </c>
      <c r="C120" s="1" t="n">
        <v>26.3258977977801</v>
      </c>
      <c r="D120" s="1" t="e">
        <f aca="false">-#NAME?</f>
        <v>#NAME?</v>
      </c>
      <c r="E120" s="1" t="n">
        <v>7.5747E-006</v>
      </c>
      <c r="F120" s="1" t="n">
        <v>0.01282</v>
      </c>
      <c r="G120" s="1" t="n">
        <v>448</v>
      </c>
      <c r="H120" s="1" t="s">
        <v>38</v>
      </c>
      <c r="I120" s="1" t="s">
        <v>38</v>
      </c>
      <c r="J120" s="1" t="s">
        <v>38</v>
      </c>
      <c r="K120" s="1" t="s">
        <v>38</v>
      </c>
      <c r="L120" s="1" t="s">
        <v>38</v>
      </c>
      <c r="M120" s="1" t="s">
        <v>38</v>
      </c>
      <c r="N120" s="1" t="s">
        <v>38</v>
      </c>
      <c r="O120" s="1" t="s">
        <v>38</v>
      </c>
      <c r="P120" s="1" t="s">
        <v>38</v>
      </c>
      <c r="Q120" s="1" t="s">
        <v>38</v>
      </c>
      <c r="R120" s="1" t="s">
        <v>38</v>
      </c>
      <c r="S120" s="1" t="s">
        <v>38</v>
      </c>
      <c r="T120" s="1" t="s">
        <v>38</v>
      </c>
      <c r="U120" s="1" t="s">
        <v>38</v>
      </c>
      <c r="V120" s="1" t="s">
        <v>38</v>
      </c>
      <c r="W120" s="1" t="s">
        <v>38</v>
      </c>
      <c r="X120" s="1" t="s">
        <v>38</v>
      </c>
      <c r="Y120" s="1" t="s">
        <v>38</v>
      </c>
      <c r="Z120" s="1" t="s">
        <v>38</v>
      </c>
      <c r="AA120" s="1" t="s">
        <v>38</v>
      </c>
      <c r="AB120" s="1" t="s">
        <v>38</v>
      </c>
      <c r="AC120" s="1" t="s">
        <v>38</v>
      </c>
      <c r="AD120" s="1" t="s">
        <v>38</v>
      </c>
      <c r="AE120" s="1" t="s">
        <v>38</v>
      </c>
      <c r="AF120" s="1" t="s">
        <v>38</v>
      </c>
      <c r="AG120" s="1" t="s">
        <v>38</v>
      </c>
      <c r="AH120" s="1" t="s">
        <v>38</v>
      </c>
      <c r="AI120" s="1" t="s">
        <v>38</v>
      </c>
    </row>
    <row r="121" s="1" customFormat="true" ht="14.4" hidden="false" customHeight="false" outlineLevel="0" collapsed="false">
      <c r="A121" s="1" t="s">
        <v>1317</v>
      </c>
      <c r="B121" s="1" t="n">
        <v>0</v>
      </c>
      <c r="C121" s="1" t="n">
        <v>62.62738846143</v>
      </c>
      <c r="D121" s="1" t="e">
        <f aca="false">-#NAME?</f>
        <v>#NAME?</v>
      </c>
      <c r="E121" s="1" t="n">
        <v>7.7192E-006</v>
      </c>
      <c r="F121" s="1" t="n">
        <v>0.012956</v>
      </c>
      <c r="G121" s="1" t="n">
        <v>5118</v>
      </c>
      <c r="H121" s="1" t="n">
        <v>646700906</v>
      </c>
      <c r="I121" s="1" t="s">
        <v>1318</v>
      </c>
      <c r="J121" s="1" t="n">
        <v>2998</v>
      </c>
      <c r="K121" s="1" t="n">
        <v>0</v>
      </c>
      <c r="L121" s="1" t="s">
        <v>1319</v>
      </c>
      <c r="M121" s="1" t="n">
        <v>766918422</v>
      </c>
      <c r="N121" s="1" t="s">
        <v>1320</v>
      </c>
      <c r="O121" s="1" t="n">
        <v>230</v>
      </c>
      <c r="P121" s="1" t="n">
        <v>3.24201E-114</v>
      </c>
      <c r="Q121" s="1" t="s">
        <v>1321</v>
      </c>
      <c r="R121" s="1" t="s">
        <v>1322</v>
      </c>
      <c r="S121" s="1" t="s">
        <v>1323</v>
      </c>
      <c r="T121" s="1" t="s">
        <v>1324</v>
      </c>
      <c r="U121" s="1" t="s">
        <v>1325</v>
      </c>
      <c r="V121" s="1" t="s">
        <v>1326</v>
      </c>
      <c r="W121" s="1" t="n">
        <v>2232</v>
      </c>
      <c r="X121" s="1" t="n">
        <v>0</v>
      </c>
      <c r="Y121" s="1" t="s">
        <v>1327</v>
      </c>
      <c r="Z121" s="1" t="s">
        <v>1328</v>
      </c>
      <c r="AA121" s="1" t="s">
        <v>1329</v>
      </c>
      <c r="AB121" s="1" t="s">
        <v>908</v>
      </c>
      <c r="AC121" s="1" t="s">
        <v>909</v>
      </c>
      <c r="AD121" s="1" t="s">
        <v>38</v>
      </c>
      <c r="AE121" s="1" t="s">
        <v>38</v>
      </c>
      <c r="AF121" s="1" t="s">
        <v>910</v>
      </c>
      <c r="AG121" s="1" t="s">
        <v>911</v>
      </c>
      <c r="AH121" s="1" t="s">
        <v>38</v>
      </c>
      <c r="AI121" s="1" t="s">
        <v>38</v>
      </c>
    </row>
    <row r="122" s="1" customFormat="true" ht="14.4" hidden="false" customHeight="false" outlineLevel="0" collapsed="false">
      <c r="A122" s="1" t="s">
        <v>1330</v>
      </c>
      <c r="B122" s="1" t="n">
        <v>0.326167374309025</v>
      </c>
      <c r="C122" s="1" t="n">
        <v>41.5638246512291</v>
      </c>
      <c r="D122" s="1" t="n">
        <v>-6.9936</v>
      </c>
      <c r="E122" s="1" t="n">
        <v>8.1129E-006</v>
      </c>
      <c r="F122" s="1" t="n">
        <v>0.013504</v>
      </c>
      <c r="G122" s="1" t="n">
        <v>2364</v>
      </c>
      <c r="H122" s="1" t="n">
        <v>646723657</v>
      </c>
      <c r="I122" s="1" t="s">
        <v>1331</v>
      </c>
      <c r="J122" s="1" t="n">
        <v>1399</v>
      </c>
      <c r="K122" s="1" t="n">
        <v>0</v>
      </c>
      <c r="L122" s="1" t="s">
        <v>1332</v>
      </c>
      <c r="M122" s="1" t="s">
        <v>38</v>
      </c>
      <c r="N122" s="1" t="s">
        <v>38</v>
      </c>
      <c r="O122" s="1" t="s">
        <v>38</v>
      </c>
      <c r="P122" s="1" t="s">
        <v>38</v>
      </c>
      <c r="Q122" s="1" t="s">
        <v>38</v>
      </c>
      <c r="R122" s="1" t="s">
        <v>1333</v>
      </c>
      <c r="S122" s="1" t="s">
        <v>1334</v>
      </c>
      <c r="T122" s="1" t="s">
        <v>1335</v>
      </c>
      <c r="U122" s="1" t="s">
        <v>1336</v>
      </c>
      <c r="V122" s="1" t="s">
        <v>1337</v>
      </c>
      <c r="W122" s="1" t="n">
        <v>767</v>
      </c>
      <c r="X122" s="1" t="n">
        <v>1.11532E-090</v>
      </c>
      <c r="Y122" s="1" t="s">
        <v>1338</v>
      </c>
      <c r="Z122" s="1" t="s">
        <v>38</v>
      </c>
      <c r="AA122" s="1" t="s">
        <v>38</v>
      </c>
      <c r="AB122" s="1" t="s">
        <v>38</v>
      </c>
      <c r="AC122" s="1" t="s">
        <v>38</v>
      </c>
      <c r="AD122" s="1" t="s">
        <v>38</v>
      </c>
      <c r="AE122" s="1" t="s">
        <v>38</v>
      </c>
      <c r="AF122" s="1" t="s">
        <v>38</v>
      </c>
      <c r="AG122" s="1" t="s">
        <v>38</v>
      </c>
      <c r="AH122" s="1" t="s">
        <v>1339</v>
      </c>
      <c r="AI122" s="1" t="s">
        <v>1340</v>
      </c>
    </row>
    <row r="123" s="1" customFormat="true" ht="14.4" hidden="false" customHeight="false" outlineLevel="0" collapsed="false">
      <c r="A123" s="1" t="s">
        <v>1341</v>
      </c>
      <c r="B123" s="1" t="n">
        <v>51.1708501740942</v>
      </c>
      <c r="C123" s="1" t="n">
        <v>0</v>
      </c>
      <c r="D123" s="1" t="s">
        <v>52</v>
      </c>
      <c r="E123" s="1" t="n">
        <v>8.2763E-006</v>
      </c>
      <c r="F123" s="1" t="n">
        <v>0.013552</v>
      </c>
      <c r="G123" s="1" t="n">
        <v>4119</v>
      </c>
      <c r="H123" s="1" t="n">
        <v>641678786</v>
      </c>
      <c r="I123" s="1" t="s">
        <v>1342</v>
      </c>
      <c r="J123" s="1" t="n">
        <v>3738</v>
      </c>
      <c r="K123" s="1" t="n">
        <v>0</v>
      </c>
      <c r="L123" s="1" t="s">
        <v>1343</v>
      </c>
      <c r="M123" s="1" t="n">
        <v>820849506</v>
      </c>
      <c r="N123" s="1" t="s">
        <v>1344</v>
      </c>
      <c r="O123" s="1" t="n">
        <v>129</v>
      </c>
      <c r="P123" s="1" t="n">
        <v>3.64208E-058</v>
      </c>
      <c r="Q123" s="1" t="s">
        <v>1345</v>
      </c>
      <c r="R123" s="1" t="s">
        <v>38</v>
      </c>
      <c r="S123" s="1" t="s">
        <v>38</v>
      </c>
      <c r="T123" s="1" t="s">
        <v>38</v>
      </c>
      <c r="U123" s="1" t="s">
        <v>38</v>
      </c>
      <c r="V123" s="1" t="s">
        <v>1346</v>
      </c>
      <c r="W123" s="1" t="n">
        <v>3400</v>
      </c>
      <c r="X123" s="1" t="n">
        <v>0</v>
      </c>
      <c r="Y123" s="1" t="s">
        <v>1347</v>
      </c>
      <c r="Z123" s="1" t="s">
        <v>1348</v>
      </c>
      <c r="AA123" s="1" t="s">
        <v>1349</v>
      </c>
      <c r="AB123" s="1" t="s">
        <v>1350</v>
      </c>
      <c r="AC123" s="1" t="s">
        <v>1351</v>
      </c>
      <c r="AD123" s="1" t="s">
        <v>290</v>
      </c>
      <c r="AE123" s="1" t="s">
        <v>291</v>
      </c>
      <c r="AF123" s="1" t="s">
        <v>38</v>
      </c>
      <c r="AG123" s="1" t="s">
        <v>38</v>
      </c>
      <c r="AH123" s="1" t="s">
        <v>1352</v>
      </c>
      <c r="AI123" s="1" t="s">
        <v>1353</v>
      </c>
    </row>
    <row r="124" s="1" customFormat="true" ht="14.4" hidden="false" customHeight="false" outlineLevel="0" collapsed="false">
      <c r="A124" s="1" t="s">
        <v>1354</v>
      </c>
      <c r="B124" s="1" t="n">
        <v>0</v>
      </c>
      <c r="C124" s="1" t="n">
        <v>40.4566333824859</v>
      </c>
      <c r="D124" s="1" t="e">
        <f aca="false">-#NAME?</f>
        <v>#NAME?</v>
      </c>
      <c r="E124" s="1" t="n">
        <v>8.2111E-006</v>
      </c>
      <c r="F124" s="1" t="n">
        <v>0.013552</v>
      </c>
      <c r="G124" s="1" t="n">
        <v>4015</v>
      </c>
      <c r="H124" s="1" t="n">
        <v>557332516</v>
      </c>
      <c r="I124" s="1" t="s">
        <v>1355</v>
      </c>
      <c r="J124" s="1" t="n">
        <v>849</v>
      </c>
      <c r="K124" s="1" t="n">
        <v>2.16394E-130</v>
      </c>
      <c r="L124" s="1" t="s">
        <v>1356</v>
      </c>
      <c r="M124" s="1" t="s">
        <v>38</v>
      </c>
      <c r="N124" s="1" t="s">
        <v>38</v>
      </c>
      <c r="O124" s="1" t="s">
        <v>38</v>
      </c>
      <c r="P124" s="1" t="s">
        <v>38</v>
      </c>
      <c r="Q124" s="1" t="s">
        <v>38</v>
      </c>
      <c r="R124" s="1" t="s">
        <v>38</v>
      </c>
      <c r="S124" s="1" t="s">
        <v>38</v>
      </c>
      <c r="T124" s="1" t="s">
        <v>38</v>
      </c>
      <c r="U124" s="1" t="s">
        <v>38</v>
      </c>
      <c r="V124" s="1" t="s">
        <v>1357</v>
      </c>
      <c r="W124" s="1" t="n">
        <v>421</v>
      </c>
      <c r="X124" s="1" t="n">
        <v>1.53351E-064</v>
      </c>
      <c r="Y124" s="1" t="s">
        <v>1358</v>
      </c>
      <c r="Z124" s="1" t="s">
        <v>1359</v>
      </c>
      <c r="AA124" s="1" t="s">
        <v>1360</v>
      </c>
      <c r="AB124" s="1" t="s">
        <v>1361</v>
      </c>
      <c r="AC124" s="1" t="s">
        <v>1362</v>
      </c>
      <c r="AD124" s="1" t="s">
        <v>1363</v>
      </c>
      <c r="AE124" s="1" t="s">
        <v>1364</v>
      </c>
      <c r="AF124" s="1" t="s">
        <v>1215</v>
      </c>
      <c r="AG124" s="1" t="s">
        <v>1216</v>
      </c>
      <c r="AH124" s="1" t="s">
        <v>38</v>
      </c>
      <c r="AI124" s="1" t="s">
        <v>38</v>
      </c>
    </row>
    <row r="125" s="1" customFormat="true" ht="14.4" hidden="false" customHeight="false" outlineLevel="0" collapsed="false">
      <c r="A125" s="1" t="s">
        <v>1365</v>
      </c>
      <c r="B125" s="1" t="n">
        <v>0</v>
      </c>
      <c r="C125" s="1" t="n">
        <v>25.6372432170348</v>
      </c>
      <c r="D125" s="1" t="e">
        <f aca="false">-#NAME?</f>
        <v>#NAME?</v>
      </c>
      <c r="E125" s="1" t="n">
        <v>8.4792E-006</v>
      </c>
      <c r="F125" s="1" t="n">
        <v>0.013773</v>
      </c>
      <c r="G125" s="1" t="n">
        <v>1068</v>
      </c>
      <c r="H125" s="1" t="n">
        <v>646720603</v>
      </c>
      <c r="I125" s="1" t="s">
        <v>1366</v>
      </c>
      <c r="J125" s="1" t="n">
        <v>729</v>
      </c>
      <c r="K125" s="1" t="n">
        <v>2.45593E-086</v>
      </c>
      <c r="L125" s="1" t="s">
        <v>1367</v>
      </c>
      <c r="M125" s="1" t="s">
        <v>38</v>
      </c>
      <c r="N125" s="1" t="s">
        <v>38</v>
      </c>
      <c r="O125" s="1" t="s">
        <v>38</v>
      </c>
      <c r="P125" s="1" t="s">
        <v>38</v>
      </c>
      <c r="Q125" s="1" t="s">
        <v>38</v>
      </c>
      <c r="R125" s="1" t="s">
        <v>1368</v>
      </c>
      <c r="S125" s="1" t="s">
        <v>1369</v>
      </c>
      <c r="T125" s="1" t="s">
        <v>1370</v>
      </c>
      <c r="U125" s="1" t="s">
        <v>1371</v>
      </c>
      <c r="V125" s="1" t="s">
        <v>38</v>
      </c>
      <c r="W125" s="1" t="s">
        <v>38</v>
      </c>
      <c r="X125" s="1" t="s">
        <v>38</v>
      </c>
      <c r="Y125" s="1" t="s">
        <v>38</v>
      </c>
      <c r="Z125" s="1" t="s">
        <v>827</v>
      </c>
      <c r="AA125" s="1" t="s">
        <v>828</v>
      </c>
      <c r="AB125" s="1" t="s">
        <v>38</v>
      </c>
      <c r="AC125" s="1" t="s">
        <v>38</v>
      </c>
      <c r="AD125" s="1" t="s">
        <v>1372</v>
      </c>
      <c r="AE125" s="1" t="s">
        <v>1373</v>
      </c>
      <c r="AF125" s="1" t="s">
        <v>38</v>
      </c>
      <c r="AG125" s="1" t="s">
        <v>38</v>
      </c>
      <c r="AH125" s="1" t="s">
        <v>1374</v>
      </c>
      <c r="AI125" s="1" t="s">
        <v>832</v>
      </c>
    </row>
    <row r="126" s="1" customFormat="true" ht="14.4" hidden="false" customHeight="false" outlineLevel="0" collapsed="false">
      <c r="A126" s="1" t="s">
        <v>1375</v>
      </c>
      <c r="B126" s="1" t="n">
        <v>0</v>
      </c>
      <c r="C126" s="1" t="n">
        <v>26.8629704706797</v>
      </c>
      <c r="D126" s="1" t="e">
        <f aca="false">-#NAME?</f>
        <v>#NAME?</v>
      </c>
      <c r="E126" s="1" t="n">
        <v>9.0859E-006</v>
      </c>
      <c r="F126" s="1" t="n">
        <v>0.01441</v>
      </c>
      <c r="G126" s="1" t="n">
        <v>4260</v>
      </c>
      <c r="H126" s="1" t="n">
        <v>646722630</v>
      </c>
      <c r="I126" s="1" t="s">
        <v>1376</v>
      </c>
      <c r="J126" s="1" t="n">
        <v>1873</v>
      </c>
      <c r="K126" s="1" t="n">
        <v>0</v>
      </c>
      <c r="L126" s="1" t="s">
        <v>1377</v>
      </c>
      <c r="M126" s="1" t="n">
        <v>524988560</v>
      </c>
      <c r="N126" s="1" t="s">
        <v>1378</v>
      </c>
      <c r="O126" s="1" t="n">
        <v>54</v>
      </c>
      <c r="P126" s="1" t="n">
        <v>1.85509E-016</v>
      </c>
      <c r="Q126" s="1" t="s">
        <v>1379</v>
      </c>
      <c r="R126" s="1" t="s">
        <v>1380</v>
      </c>
      <c r="S126" s="1" t="s">
        <v>1381</v>
      </c>
      <c r="T126" s="1" t="s">
        <v>1382</v>
      </c>
      <c r="U126" s="1" t="s">
        <v>1383</v>
      </c>
      <c r="V126" s="1" t="s">
        <v>1384</v>
      </c>
      <c r="W126" s="1" t="n">
        <v>991</v>
      </c>
      <c r="X126" s="1" t="n">
        <v>1.5173E-118</v>
      </c>
      <c r="Y126" s="1" t="s">
        <v>1385</v>
      </c>
      <c r="Z126" s="1" t="s">
        <v>1386</v>
      </c>
      <c r="AA126" s="1" t="s">
        <v>1387</v>
      </c>
      <c r="AB126" s="1" t="s">
        <v>1388</v>
      </c>
      <c r="AC126" s="1" t="s">
        <v>1389</v>
      </c>
      <c r="AD126" s="1" t="s">
        <v>1390</v>
      </c>
      <c r="AE126" s="1" t="s">
        <v>1391</v>
      </c>
      <c r="AF126" s="1" t="s">
        <v>38</v>
      </c>
      <c r="AG126" s="1" t="s">
        <v>38</v>
      </c>
      <c r="AH126" s="1" t="s">
        <v>551</v>
      </c>
      <c r="AI126" s="1" t="s">
        <v>552</v>
      </c>
    </row>
    <row r="127" s="1" customFormat="true" ht="14.4" hidden="false" customHeight="false" outlineLevel="0" collapsed="false">
      <c r="A127" s="1" t="s">
        <v>1392</v>
      </c>
      <c r="B127" s="1" t="n">
        <v>25.1041584183772</v>
      </c>
      <c r="C127" s="1" t="n">
        <v>0</v>
      </c>
      <c r="D127" s="1" t="s">
        <v>52</v>
      </c>
      <c r="E127" s="1" t="n">
        <v>9.0292E-006</v>
      </c>
      <c r="F127" s="1" t="n">
        <v>0.01441</v>
      </c>
      <c r="G127" s="1" t="n">
        <v>4174</v>
      </c>
      <c r="H127" s="1" t="n">
        <v>646720794</v>
      </c>
      <c r="I127" s="1" t="s">
        <v>1393</v>
      </c>
      <c r="J127" s="1" t="n">
        <v>2027</v>
      </c>
      <c r="K127" s="1" t="n">
        <v>0</v>
      </c>
      <c r="L127" s="1" t="s">
        <v>1394</v>
      </c>
      <c r="M127" s="1" t="s">
        <v>38</v>
      </c>
      <c r="N127" s="1" t="s">
        <v>38</v>
      </c>
      <c r="O127" s="1" t="s">
        <v>38</v>
      </c>
      <c r="P127" s="1" t="s">
        <v>38</v>
      </c>
      <c r="Q127" s="1" t="s">
        <v>38</v>
      </c>
      <c r="R127" s="1" t="s">
        <v>38</v>
      </c>
      <c r="S127" s="1" t="s">
        <v>38</v>
      </c>
      <c r="T127" s="1" t="s">
        <v>38</v>
      </c>
      <c r="U127" s="1" t="s">
        <v>38</v>
      </c>
      <c r="V127" s="1" t="s">
        <v>1395</v>
      </c>
      <c r="W127" s="1" t="n">
        <v>990</v>
      </c>
      <c r="X127" s="1" t="n">
        <v>8.20888E-114</v>
      </c>
      <c r="Y127" s="1" t="s">
        <v>1396</v>
      </c>
      <c r="Z127" s="1" t="s">
        <v>1397</v>
      </c>
      <c r="AA127" s="1" t="s">
        <v>1398</v>
      </c>
      <c r="AB127" s="1" t="s">
        <v>1399</v>
      </c>
      <c r="AC127" s="1" t="s">
        <v>1400</v>
      </c>
      <c r="AD127" s="1" t="s">
        <v>290</v>
      </c>
      <c r="AE127" s="1" t="s">
        <v>291</v>
      </c>
      <c r="AF127" s="1" t="s">
        <v>104</v>
      </c>
      <c r="AG127" s="1" t="s">
        <v>105</v>
      </c>
      <c r="AH127" s="1" t="s">
        <v>1401</v>
      </c>
      <c r="AI127" s="1" t="s">
        <v>1402</v>
      </c>
    </row>
    <row r="128" s="1" customFormat="true" ht="14.4" hidden="false" customHeight="false" outlineLevel="0" collapsed="false">
      <c r="A128" s="1" t="s">
        <v>1403</v>
      </c>
      <c r="B128" s="1" t="n">
        <v>25.0172820450495</v>
      </c>
      <c r="C128" s="1" t="n">
        <v>0</v>
      </c>
      <c r="D128" s="1" t="s">
        <v>52</v>
      </c>
      <c r="E128" s="1" t="n">
        <v>9.083E-006</v>
      </c>
      <c r="F128" s="1" t="n">
        <v>0.01441</v>
      </c>
      <c r="G128" s="1" t="n">
        <v>2418</v>
      </c>
      <c r="H128" s="1" t="n">
        <v>646721766</v>
      </c>
      <c r="I128" s="1" t="s">
        <v>1404</v>
      </c>
      <c r="J128" s="1" t="n">
        <v>272</v>
      </c>
      <c r="K128" s="1" t="n">
        <v>4.02656E-023</v>
      </c>
      <c r="L128" s="1" t="s">
        <v>1405</v>
      </c>
      <c r="M128" s="1" t="s">
        <v>38</v>
      </c>
      <c r="N128" s="1" t="s">
        <v>38</v>
      </c>
      <c r="O128" s="1" t="s">
        <v>38</v>
      </c>
      <c r="P128" s="1" t="s">
        <v>38</v>
      </c>
      <c r="Q128" s="1" t="s">
        <v>38</v>
      </c>
      <c r="R128" s="1" t="s">
        <v>38</v>
      </c>
      <c r="S128" s="1" t="s">
        <v>38</v>
      </c>
      <c r="T128" s="1" t="s">
        <v>38</v>
      </c>
      <c r="U128" s="1" t="s">
        <v>38</v>
      </c>
      <c r="V128" s="1" t="s">
        <v>1406</v>
      </c>
      <c r="W128" s="1" t="n">
        <v>110</v>
      </c>
      <c r="X128" s="1" t="n">
        <v>1.59959E-008</v>
      </c>
      <c r="Y128" s="1" t="s">
        <v>1407</v>
      </c>
      <c r="Z128" s="1" t="s">
        <v>1408</v>
      </c>
      <c r="AA128" s="1" t="s">
        <v>1409</v>
      </c>
      <c r="AB128" s="1" t="s">
        <v>1410</v>
      </c>
      <c r="AC128" s="1" t="s">
        <v>1411</v>
      </c>
      <c r="AD128" s="1" t="s">
        <v>38</v>
      </c>
      <c r="AE128" s="1" t="s">
        <v>38</v>
      </c>
      <c r="AF128" s="1" t="s">
        <v>384</v>
      </c>
      <c r="AG128" s="1" t="s">
        <v>385</v>
      </c>
      <c r="AH128" s="1" t="s">
        <v>38</v>
      </c>
      <c r="AI128" s="1" t="s">
        <v>38</v>
      </c>
    </row>
    <row r="129" s="1" customFormat="true" ht="14.4" hidden="false" customHeight="false" outlineLevel="0" collapsed="false">
      <c r="A129" s="1" t="s">
        <v>1412</v>
      </c>
      <c r="B129" s="1" t="n">
        <v>0</v>
      </c>
      <c r="C129" s="1" t="n">
        <v>26.4932006009786</v>
      </c>
      <c r="D129" s="1" t="e">
        <f aca="false">-#NAME?</f>
        <v>#NAME?</v>
      </c>
      <c r="E129" s="1" t="n">
        <v>9.758E-006</v>
      </c>
      <c r="F129" s="1" t="n">
        <v>0.015355</v>
      </c>
      <c r="G129" s="1" t="n">
        <v>2473</v>
      </c>
      <c r="H129" s="1" t="n">
        <v>641664230</v>
      </c>
      <c r="I129" s="1" t="s">
        <v>1413</v>
      </c>
      <c r="J129" s="1" t="n">
        <v>827</v>
      </c>
      <c r="K129" s="1" t="n">
        <v>6.34422E-093</v>
      </c>
      <c r="L129" s="1" t="s">
        <v>1414</v>
      </c>
      <c r="M129" s="1" t="s">
        <v>38</v>
      </c>
      <c r="N129" s="1" t="s">
        <v>38</v>
      </c>
      <c r="O129" s="1" t="s">
        <v>38</v>
      </c>
      <c r="P129" s="1" t="s">
        <v>38</v>
      </c>
      <c r="Q129" s="1" t="s">
        <v>38</v>
      </c>
      <c r="R129" s="1" t="s">
        <v>38</v>
      </c>
      <c r="S129" s="1" t="s">
        <v>38</v>
      </c>
      <c r="T129" s="1" t="s">
        <v>38</v>
      </c>
      <c r="U129" s="1" t="s">
        <v>38</v>
      </c>
      <c r="V129" s="1" t="s">
        <v>1415</v>
      </c>
      <c r="W129" s="1" t="n">
        <v>341</v>
      </c>
      <c r="X129" s="1" t="n">
        <v>2.44454E-031</v>
      </c>
      <c r="Y129" s="1" t="s">
        <v>1416</v>
      </c>
      <c r="Z129" s="1" t="s">
        <v>38</v>
      </c>
      <c r="AA129" s="1" t="s">
        <v>38</v>
      </c>
      <c r="AB129" s="1" t="s">
        <v>38</v>
      </c>
      <c r="AC129" s="1" t="s">
        <v>38</v>
      </c>
      <c r="AD129" s="1" t="s">
        <v>38</v>
      </c>
      <c r="AE129" s="1" t="s">
        <v>38</v>
      </c>
      <c r="AF129" s="1" t="s">
        <v>38</v>
      </c>
      <c r="AG129" s="1" t="s">
        <v>38</v>
      </c>
      <c r="AH129" s="1" t="s">
        <v>38</v>
      </c>
      <c r="AI129" s="1" t="s">
        <v>38</v>
      </c>
    </row>
    <row r="130" s="1" customFormat="true" ht="14.4" hidden="false" customHeight="false" outlineLevel="0" collapsed="false">
      <c r="A130" s="1" t="s">
        <v>1417</v>
      </c>
      <c r="B130" s="1" t="n">
        <v>108.771887102128</v>
      </c>
      <c r="C130" s="1" t="n">
        <v>4.83467409484641</v>
      </c>
      <c r="D130" s="1" t="n">
        <v>4.4917</v>
      </c>
      <c r="E130" s="1" t="n">
        <v>9.9157E-006</v>
      </c>
      <c r="F130" s="1" t="n">
        <v>0.015482</v>
      </c>
      <c r="G130" s="1" t="n">
        <v>2068</v>
      </c>
      <c r="H130" s="1" t="n">
        <v>399565626</v>
      </c>
      <c r="I130" s="1" t="s">
        <v>1418</v>
      </c>
      <c r="J130" s="1" t="n">
        <v>181</v>
      </c>
      <c r="K130" s="1" t="n">
        <v>2.1526E-023</v>
      </c>
      <c r="L130" s="1" t="s">
        <v>1419</v>
      </c>
      <c r="M130" s="1" t="s">
        <v>38</v>
      </c>
      <c r="N130" s="1" t="s">
        <v>38</v>
      </c>
      <c r="O130" s="1" t="s">
        <v>38</v>
      </c>
      <c r="P130" s="1" t="s">
        <v>38</v>
      </c>
      <c r="Q130" s="1" t="s">
        <v>38</v>
      </c>
      <c r="R130" s="1" t="s">
        <v>38</v>
      </c>
      <c r="S130" s="1" t="s">
        <v>38</v>
      </c>
      <c r="T130" s="1" t="s">
        <v>38</v>
      </c>
      <c r="U130" s="1" t="s">
        <v>38</v>
      </c>
      <c r="V130" s="1" t="s">
        <v>38</v>
      </c>
      <c r="W130" s="1" t="s">
        <v>38</v>
      </c>
      <c r="X130" s="1" t="s">
        <v>38</v>
      </c>
      <c r="Y130" s="1" t="s">
        <v>38</v>
      </c>
      <c r="Z130" s="1" t="s">
        <v>38</v>
      </c>
      <c r="AA130" s="1" t="s">
        <v>38</v>
      </c>
      <c r="AB130" s="1" t="s">
        <v>38</v>
      </c>
      <c r="AC130" s="1" t="s">
        <v>38</v>
      </c>
      <c r="AD130" s="1" t="s">
        <v>38</v>
      </c>
      <c r="AE130" s="1" t="s">
        <v>38</v>
      </c>
      <c r="AF130" s="1" t="s">
        <v>38</v>
      </c>
      <c r="AG130" s="1" t="s">
        <v>38</v>
      </c>
      <c r="AH130" s="1" t="s">
        <v>38</v>
      </c>
      <c r="AI130" s="1" t="s">
        <v>38</v>
      </c>
    </row>
    <row r="131" s="1" customFormat="true" ht="14.4" hidden="false" customHeight="false" outlineLevel="0" collapsed="false">
      <c r="A131" s="1" t="s">
        <v>1420</v>
      </c>
      <c r="B131" s="1" t="n">
        <v>0</v>
      </c>
      <c r="C131" s="1" t="n">
        <v>32.0923819256714</v>
      </c>
      <c r="D131" s="1" t="e">
        <f aca="false">-#NAME?</f>
        <v>#NAME?</v>
      </c>
      <c r="E131" s="1" t="n">
        <v>1.0435E-005</v>
      </c>
      <c r="F131" s="1" t="n">
        <v>0.016168</v>
      </c>
      <c r="G131" s="1" t="n">
        <v>2725</v>
      </c>
      <c r="H131" s="1" t="s">
        <v>38</v>
      </c>
      <c r="I131" s="1" t="s">
        <v>38</v>
      </c>
      <c r="J131" s="1" t="s">
        <v>38</v>
      </c>
      <c r="K131" s="1" t="s">
        <v>38</v>
      </c>
      <c r="L131" s="1" t="s">
        <v>38</v>
      </c>
      <c r="M131" s="1" t="s">
        <v>38</v>
      </c>
      <c r="N131" s="1" t="s">
        <v>38</v>
      </c>
      <c r="O131" s="1" t="s">
        <v>38</v>
      </c>
      <c r="P131" s="1" t="s">
        <v>38</v>
      </c>
      <c r="Q131" s="1" t="s">
        <v>38</v>
      </c>
      <c r="R131" s="1" t="s">
        <v>38</v>
      </c>
      <c r="S131" s="1" t="s">
        <v>38</v>
      </c>
      <c r="T131" s="1" t="s">
        <v>38</v>
      </c>
      <c r="U131" s="1" t="s">
        <v>38</v>
      </c>
      <c r="V131" s="1" t="s">
        <v>38</v>
      </c>
      <c r="W131" s="1" t="s">
        <v>38</v>
      </c>
      <c r="X131" s="1" t="s">
        <v>38</v>
      </c>
      <c r="Y131" s="1" t="s">
        <v>38</v>
      </c>
      <c r="Z131" s="1" t="s">
        <v>38</v>
      </c>
      <c r="AA131" s="1" t="s">
        <v>38</v>
      </c>
      <c r="AB131" s="1" t="s">
        <v>38</v>
      </c>
      <c r="AC131" s="1" t="s">
        <v>38</v>
      </c>
      <c r="AD131" s="1" t="s">
        <v>38</v>
      </c>
      <c r="AE131" s="1" t="s">
        <v>38</v>
      </c>
      <c r="AF131" s="1" t="s">
        <v>38</v>
      </c>
      <c r="AG131" s="1" t="s">
        <v>38</v>
      </c>
      <c r="AH131" s="1" t="s">
        <v>38</v>
      </c>
      <c r="AI131" s="1" t="s">
        <v>38</v>
      </c>
    </row>
    <row r="132" s="1" customFormat="true" ht="14.4" hidden="false" customHeight="false" outlineLevel="0" collapsed="false">
      <c r="A132" s="1" t="s">
        <v>1421</v>
      </c>
      <c r="B132" s="1" t="n">
        <v>43.3144812848494</v>
      </c>
      <c r="C132" s="1" t="n">
        <v>1.10674293235402</v>
      </c>
      <c r="D132" s="1" t="n">
        <v>5.2905</v>
      </c>
      <c r="E132" s="1" t="n">
        <v>1.1259E-005</v>
      </c>
      <c r="F132" s="1" t="n">
        <v>0.017311</v>
      </c>
      <c r="G132" s="1" t="n">
        <v>1003</v>
      </c>
      <c r="H132" s="1" t="s">
        <v>38</v>
      </c>
      <c r="I132" s="1" t="s">
        <v>38</v>
      </c>
      <c r="J132" s="1" t="s">
        <v>38</v>
      </c>
      <c r="K132" s="1" t="s">
        <v>38</v>
      </c>
      <c r="L132" s="1" t="s">
        <v>38</v>
      </c>
      <c r="M132" s="1" t="s">
        <v>38</v>
      </c>
      <c r="N132" s="1" t="s">
        <v>38</v>
      </c>
      <c r="O132" s="1" t="s">
        <v>38</v>
      </c>
      <c r="P132" s="1" t="s">
        <v>38</v>
      </c>
      <c r="Q132" s="1" t="s">
        <v>38</v>
      </c>
      <c r="R132" s="1" t="s">
        <v>38</v>
      </c>
      <c r="S132" s="1" t="s">
        <v>38</v>
      </c>
      <c r="T132" s="1" t="s">
        <v>38</v>
      </c>
      <c r="U132" s="1" t="s">
        <v>38</v>
      </c>
      <c r="V132" s="1" t="s">
        <v>38</v>
      </c>
      <c r="W132" s="1" t="s">
        <v>38</v>
      </c>
      <c r="X132" s="1" t="s">
        <v>38</v>
      </c>
      <c r="Y132" s="1" t="s">
        <v>38</v>
      </c>
      <c r="Z132" s="1" t="s">
        <v>38</v>
      </c>
      <c r="AA132" s="1" t="s">
        <v>38</v>
      </c>
      <c r="AB132" s="1" t="s">
        <v>38</v>
      </c>
      <c r="AC132" s="1" t="s">
        <v>38</v>
      </c>
      <c r="AD132" s="1" t="s">
        <v>38</v>
      </c>
      <c r="AE132" s="1" t="s">
        <v>38</v>
      </c>
      <c r="AF132" s="1" t="s">
        <v>38</v>
      </c>
      <c r="AG132" s="1" t="s">
        <v>38</v>
      </c>
      <c r="AH132" s="1" t="s">
        <v>38</v>
      </c>
      <c r="AI132" s="1" t="s">
        <v>38</v>
      </c>
    </row>
    <row r="133" s="1" customFormat="true" ht="14.4" hidden="false" customHeight="false" outlineLevel="0" collapsed="false">
      <c r="A133" s="1" t="s">
        <v>1422</v>
      </c>
      <c r="B133" s="1" t="n">
        <v>49.2838106343767</v>
      </c>
      <c r="C133" s="1" t="n">
        <v>1.47565724313869</v>
      </c>
      <c r="D133" s="1" t="n">
        <v>5.0617</v>
      </c>
      <c r="E133" s="1" t="n">
        <v>1.1481E-005</v>
      </c>
      <c r="F133" s="1" t="n">
        <v>0.017518</v>
      </c>
      <c r="G133" s="1" t="n">
        <v>12410</v>
      </c>
      <c r="H133" s="1" t="n">
        <v>646722089</v>
      </c>
      <c r="I133" s="1" t="s">
        <v>1423</v>
      </c>
      <c r="J133" s="1" t="n">
        <v>4560</v>
      </c>
      <c r="K133" s="1" t="n">
        <v>0</v>
      </c>
      <c r="L133" s="1" t="s">
        <v>1424</v>
      </c>
      <c r="M133" s="1" t="s">
        <v>38</v>
      </c>
      <c r="N133" s="1" t="s">
        <v>38</v>
      </c>
      <c r="O133" s="1" t="s">
        <v>38</v>
      </c>
      <c r="P133" s="1" t="s">
        <v>38</v>
      </c>
      <c r="Q133" s="1" t="s">
        <v>38</v>
      </c>
      <c r="R133" s="1" t="s">
        <v>38</v>
      </c>
      <c r="S133" s="1" t="s">
        <v>38</v>
      </c>
      <c r="T133" s="1" t="s">
        <v>38</v>
      </c>
      <c r="U133" s="1" t="s">
        <v>38</v>
      </c>
      <c r="V133" s="1" t="s">
        <v>1425</v>
      </c>
      <c r="W133" s="1" t="n">
        <v>1731</v>
      </c>
      <c r="X133" s="1" t="n">
        <v>0</v>
      </c>
      <c r="Y133" s="1" t="s">
        <v>1426</v>
      </c>
      <c r="Z133" s="1" t="s">
        <v>1427</v>
      </c>
      <c r="AA133" s="1" t="s">
        <v>1428</v>
      </c>
      <c r="AB133" s="1" t="s">
        <v>1429</v>
      </c>
      <c r="AC133" s="1" t="s">
        <v>1430</v>
      </c>
      <c r="AD133" s="1" t="s">
        <v>1431</v>
      </c>
      <c r="AE133" s="1" t="s">
        <v>1432</v>
      </c>
      <c r="AF133" s="1" t="s">
        <v>38</v>
      </c>
      <c r="AG133" s="1" t="s">
        <v>38</v>
      </c>
      <c r="AH133" s="1" t="s">
        <v>1433</v>
      </c>
      <c r="AI133" s="1" t="s">
        <v>1434</v>
      </c>
    </row>
    <row r="134" s="1" customFormat="true" ht="14.4" hidden="false" customHeight="false" outlineLevel="0" collapsed="false">
      <c r="A134" s="1" t="s">
        <v>1435</v>
      </c>
      <c r="B134" s="1" t="n">
        <v>0</v>
      </c>
      <c r="C134" s="1" t="n">
        <v>25.5819733269718</v>
      </c>
      <c r="D134" s="1" t="e">
        <f aca="false">-#NAME?</f>
        <v>#NAME?</v>
      </c>
      <c r="E134" s="1" t="n">
        <v>1.1844E-005</v>
      </c>
      <c r="F134" s="1" t="n">
        <v>0.017936</v>
      </c>
      <c r="G134" s="1" t="n">
        <v>1564</v>
      </c>
      <c r="H134" s="1" t="s">
        <v>38</v>
      </c>
      <c r="I134" s="1" t="s">
        <v>38</v>
      </c>
      <c r="J134" s="1" t="s">
        <v>38</v>
      </c>
      <c r="K134" s="1" t="s">
        <v>38</v>
      </c>
      <c r="L134" s="1" t="s">
        <v>38</v>
      </c>
      <c r="M134" s="1" t="s">
        <v>38</v>
      </c>
      <c r="N134" s="1" t="s">
        <v>38</v>
      </c>
      <c r="O134" s="1" t="s">
        <v>38</v>
      </c>
      <c r="P134" s="1" t="s">
        <v>38</v>
      </c>
      <c r="Q134" s="1" t="s">
        <v>38</v>
      </c>
      <c r="R134" s="1" t="s">
        <v>38</v>
      </c>
      <c r="S134" s="1" t="s">
        <v>38</v>
      </c>
      <c r="T134" s="1" t="s">
        <v>38</v>
      </c>
      <c r="U134" s="1" t="s">
        <v>38</v>
      </c>
      <c r="V134" s="1" t="s">
        <v>38</v>
      </c>
      <c r="W134" s="1" t="s">
        <v>38</v>
      </c>
      <c r="X134" s="1" t="s">
        <v>38</v>
      </c>
      <c r="Y134" s="1" t="s">
        <v>38</v>
      </c>
      <c r="Z134" s="1" t="s">
        <v>38</v>
      </c>
      <c r="AA134" s="1" t="s">
        <v>38</v>
      </c>
      <c r="AB134" s="1" t="s">
        <v>38</v>
      </c>
      <c r="AC134" s="1" t="s">
        <v>38</v>
      </c>
      <c r="AD134" s="1" t="s">
        <v>38</v>
      </c>
      <c r="AE134" s="1" t="s">
        <v>38</v>
      </c>
      <c r="AF134" s="1" t="s">
        <v>38</v>
      </c>
      <c r="AG134" s="1" t="s">
        <v>38</v>
      </c>
      <c r="AH134" s="1" t="s">
        <v>38</v>
      </c>
      <c r="AI134" s="1" t="s">
        <v>38</v>
      </c>
    </row>
    <row r="135" s="1" customFormat="true" ht="14.4" hidden="false" customHeight="false" outlineLevel="0" collapsed="false">
      <c r="A135" s="1" t="s">
        <v>1436</v>
      </c>
      <c r="B135" s="1" t="n">
        <v>0</v>
      </c>
      <c r="C135" s="1" t="n">
        <v>166.953660532655</v>
      </c>
      <c r="D135" s="1" t="e">
        <f aca="false">-#NAME?</f>
        <v>#NAME?</v>
      </c>
      <c r="E135" s="1" t="n">
        <v>1.2086E-005</v>
      </c>
      <c r="F135" s="1" t="n">
        <v>0.018167</v>
      </c>
      <c r="G135" s="1" t="n">
        <v>4866</v>
      </c>
      <c r="H135" s="1" t="n">
        <v>646706657</v>
      </c>
      <c r="I135" s="1" t="s">
        <v>1437</v>
      </c>
      <c r="J135" s="1" t="n">
        <v>342</v>
      </c>
      <c r="K135" s="1" t="n">
        <v>1.18807E-032</v>
      </c>
      <c r="L135" s="1" t="s">
        <v>1438</v>
      </c>
      <c r="M135" s="1" t="s">
        <v>38</v>
      </c>
      <c r="N135" s="1" t="s">
        <v>38</v>
      </c>
      <c r="O135" s="1" t="s">
        <v>38</v>
      </c>
      <c r="P135" s="1" t="s">
        <v>38</v>
      </c>
      <c r="Q135" s="1" t="s">
        <v>38</v>
      </c>
      <c r="R135" s="1" t="s">
        <v>1439</v>
      </c>
      <c r="S135" s="1" t="s">
        <v>1440</v>
      </c>
      <c r="T135" s="1" t="s">
        <v>1441</v>
      </c>
      <c r="U135" s="1" t="s">
        <v>1442</v>
      </c>
      <c r="V135" s="1" t="s">
        <v>1443</v>
      </c>
      <c r="W135" s="1" t="n">
        <v>283</v>
      </c>
      <c r="X135" s="1" t="n">
        <v>2.83032E-026</v>
      </c>
      <c r="Y135" s="1" t="s">
        <v>1444</v>
      </c>
      <c r="Z135" s="1" t="s">
        <v>1445</v>
      </c>
      <c r="AA135" s="1" t="s">
        <v>1446</v>
      </c>
      <c r="AB135" s="1" t="s">
        <v>1447</v>
      </c>
      <c r="AC135" s="1" t="s">
        <v>1448</v>
      </c>
      <c r="AD135" s="1" t="s">
        <v>1449</v>
      </c>
      <c r="AE135" s="1" t="s">
        <v>1450</v>
      </c>
      <c r="AF135" s="1" t="s">
        <v>38</v>
      </c>
      <c r="AG135" s="1" t="s">
        <v>38</v>
      </c>
      <c r="AH135" s="1" t="s">
        <v>1451</v>
      </c>
      <c r="AI135" s="1" t="s">
        <v>1452</v>
      </c>
    </row>
    <row r="136" s="1" customFormat="true" ht="14.4" hidden="false" customHeight="false" outlineLevel="0" collapsed="false">
      <c r="A136" s="1" t="s">
        <v>1453</v>
      </c>
      <c r="B136" s="1" t="n">
        <v>36.6014771761777</v>
      </c>
      <c r="C136" s="1" t="n">
        <v>0.737828621569344</v>
      </c>
      <c r="D136" s="1" t="n">
        <v>5.6325</v>
      </c>
      <c r="E136" s="1" t="n">
        <v>1.3198E-005</v>
      </c>
      <c r="F136" s="1" t="n">
        <v>0.019546</v>
      </c>
      <c r="G136" s="1" t="n">
        <v>2448</v>
      </c>
      <c r="H136" s="1" t="n">
        <v>646713262</v>
      </c>
      <c r="I136" s="1" t="s">
        <v>1454</v>
      </c>
      <c r="J136" s="1" t="n">
        <v>494</v>
      </c>
      <c r="K136" s="1" t="n">
        <v>2.57966E-050</v>
      </c>
      <c r="L136" s="1" t="s">
        <v>1455</v>
      </c>
      <c r="M136" s="1" t="s">
        <v>38</v>
      </c>
      <c r="N136" s="1" t="s">
        <v>38</v>
      </c>
      <c r="O136" s="1" t="s">
        <v>38</v>
      </c>
      <c r="P136" s="1" t="s">
        <v>38</v>
      </c>
      <c r="Q136" s="1" t="s">
        <v>38</v>
      </c>
      <c r="R136" s="1" t="s">
        <v>38</v>
      </c>
      <c r="S136" s="1" t="s">
        <v>38</v>
      </c>
      <c r="T136" s="1" t="s">
        <v>38</v>
      </c>
      <c r="U136" s="1" t="s">
        <v>38</v>
      </c>
      <c r="V136" s="1" t="s">
        <v>38</v>
      </c>
      <c r="W136" s="1" t="s">
        <v>38</v>
      </c>
      <c r="X136" s="1" t="s">
        <v>38</v>
      </c>
      <c r="Y136" s="1" t="s">
        <v>38</v>
      </c>
      <c r="Z136" s="1" t="s">
        <v>1456</v>
      </c>
      <c r="AA136" s="1" t="s">
        <v>1457</v>
      </c>
      <c r="AB136" s="1" t="s">
        <v>38</v>
      </c>
      <c r="AC136" s="1" t="s">
        <v>38</v>
      </c>
      <c r="AD136" s="1" t="s">
        <v>1458</v>
      </c>
      <c r="AE136" s="1" t="s">
        <v>1459</v>
      </c>
      <c r="AF136" s="1" t="s">
        <v>38</v>
      </c>
      <c r="AG136" s="1" t="s">
        <v>38</v>
      </c>
      <c r="AH136" s="1" t="s">
        <v>38</v>
      </c>
      <c r="AI136" s="1" t="s">
        <v>38</v>
      </c>
    </row>
    <row r="137" s="1" customFormat="true" ht="14.4" hidden="false" customHeight="false" outlineLevel="0" collapsed="false">
      <c r="A137" s="1" t="s">
        <v>1460</v>
      </c>
      <c r="B137" s="1" t="n">
        <v>36.7964660125666</v>
      </c>
      <c r="C137" s="1" t="n">
        <v>0.737828621569344</v>
      </c>
      <c r="D137" s="1" t="n">
        <v>5.6401</v>
      </c>
      <c r="E137" s="1" t="n">
        <v>1.3114E-005</v>
      </c>
      <c r="F137" s="1" t="n">
        <v>0.019546</v>
      </c>
      <c r="G137" s="1" t="n">
        <v>852</v>
      </c>
      <c r="H137" s="1" t="s">
        <v>38</v>
      </c>
      <c r="I137" s="1" t="s">
        <v>38</v>
      </c>
      <c r="J137" s="1" t="s">
        <v>38</v>
      </c>
      <c r="K137" s="1" t="s">
        <v>38</v>
      </c>
      <c r="L137" s="1" t="s">
        <v>38</v>
      </c>
      <c r="M137" s="1" t="s">
        <v>38</v>
      </c>
      <c r="N137" s="1" t="s">
        <v>38</v>
      </c>
      <c r="O137" s="1" t="s">
        <v>38</v>
      </c>
      <c r="P137" s="1" t="s">
        <v>38</v>
      </c>
      <c r="Q137" s="1" t="s">
        <v>38</v>
      </c>
      <c r="R137" s="1" t="s">
        <v>38</v>
      </c>
      <c r="S137" s="1" t="s">
        <v>38</v>
      </c>
      <c r="T137" s="1" t="s">
        <v>38</v>
      </c>
      <c r="U137" s="1" t="s">
        <v>38</v>
      </c>
      <c r="V137" s="1" t="s">
        <v>38</v>
      </c>
      <c r="W137" s="1" t="s">
        <v>38</v>
      </c>
      <c r="X137" s="1" t="s">
        <v>38</v>
      </c>
      <c r="Y137" s="1" t="s">
        <v>38</v>
      </c>
      <c r="Z137" s="1" t="s">
        <v>38</v>
      </c>
      <c r="AA137" s="1" t="s">
        <v>38</v>
      </c>
      <c r="AB137" s="1" t="s">
        <v>38</v>
      </c>
      <c r="AC137" s="1" t="s">
        <v>38</v>
      </c>
      <c r="AD137" s="1" t="s">
        <v>38</v>
      </c>
      <c r="AE137" s="1" t="s">
        <v>38</v>
      </c>
      <c r="AF137" s="1" t="s">
        <v>38</v>
      </c>
      <c r="AG137" s="1" t="s">
        <v>38</v>
      </c>
      <c r="AH137" s="1" t="s">
        <v>38</v>
      </c>
      <c r="AI137" s="1" t="s">
        <v>38</v>
      </c>
    </row>
    <row r="138" s="1" customFormat="true" ht="14.4" hidden="false" customHeight="false" outlineLevel="0" collapsed="false">
      <c r="A138" s="1" t="s">
        <v>1461</v>
      </c>
      <c r="B138" s="1" t="n">
        <v>0</v>
      </c>
      <c r="C138" s="1" t="n">
        <v>25.1882272584568</v>
      </c>
      <c r="D138" s="1" t="e">
        <f aca="false">-#NAME?</f>
        <v>#NAME?</v>
      </c>
      <c r="E138" s="1" t="n">
        <v>1.3582E-005</v>
      </c>
      <c r="F138" s="1" t="n">
        <v>0.019968</v>
      </c>
      <c r="G138" s="1" t="n">
        <v>2674</v>
      </c>
      <c r="H138" s="1" t="n">
        <v>646722890</v>
      </c>
      <c r="I138" s="1" t="s">
        <v>1462</v>
      </c>
      <c r="J138" s="1" t="n">
        <v>721</v>
      </c>
      <c r="K138" s="1" t="n">
        <v>6.40954E-079</v>
      </c>
      <c r="L138" s="1" t="s">
        <v>1463</v>
      </c>
      <c r="M138" s="1" t="s">
        <v>38</v>
      </c>
      <c r="N138" s="1" t="s">
        <v>38</v>
      </c>
      <c r="O138" s="1" t="s">
        <v>38</v>
      </c>
      <c r="P138" s="1" t="s">
        <v>38</v>
      </c>
      <c r="Q138" s="1" t="s">
        <v>38</v>
      </c>
      <c r="R138" s="1" t="s">
        <v>38</v>
      </c>
      <c r="S138" s="1" t="s">
        <v>38</v>
      </c>
      <c r="T138" s="1" t="s">
        <v>38</v>
      </c>
      <c r="U138" s="1" t="s">
        <v>38</v>
      </c>
      <c r="V138" s="1" t="s">
        <v>1464</v>
      </c>
      <c r="W138" s="1" t="n">
        <v>146</v>
      </c>
      <c r="X138" s="1" t="n">
        <v>3.69186E-008</v>
      </c>
      <c r="Y138" s="1" t="s">
        <v>1465</v>
      </c>
      <c r="Z138" s="1" t="s">
        <v>1466</v>
      </c>
      <c r="AA138" s="1" t="s">
        <v>1467</v>
      </c>
      <c r="AB138" s="1" t="s">
        <v>1468</v>
      </c>
      <c r="AC138" s="1" t="s">
        <v>1469</v>
      </c>
      <c r="AD138" s="1" t="s">
        <v>617</v>
      </c>
      <c r="AE138" s="1" t="s">
        <v>618</v>
      </c>
      <c r="AF138" s="1" t="s">
        <v>1470</v>
      </c>
      <c r="AG138" s="1" t="s">
        <v>1471</v>
      </c>
      <c r="AH138" s="1" t="s">
        <v>38</v>
      </c>
      <c r="AI138" s="1" t="s">
        <v>38</v>
      </c>
    </row>
    <row r="139" s="1" customFormat="true" ht="14.4" hidden="false" customHeight="false" outlineLevel="0" collapsed="false">
      <c r="A139" s="1" t="s">
        <v>1472</v>
      </c>
      <c r="B139" s="1" t="n">
        <v>23.6355412889935</v>
      </c>
      <c r="C139" s="1" t="n">
        <v>0</v>
      </c>
      <c r="D139" s="1" t="s">
        <v>52</v>
      </c>
      <c r="E139" s="1" t="n">
        <v>1.4601E-005</v>
      </c>
      <c r="F139" s="1" t="n">
        <v>0.021311</v>
      </c>
      <c r="G139" s="1" t="n">
        <v>2258</v>
      </c>
      <c r="H139" s="1" t="n">
        <v>646700390</v>
      </c>
      <c r="I139" s="1" t="s">
        <v>1473</v>
      </c>
      <c r="J139" s="1" t="n">
        <v>1048</v>
      </c>
      <c r="K139" s="1" t="n">
        <v>3.05912E-130</v>
      </c>
      <c r="L139" s="1" t="s">
        <v>1474</v>
      </c>
      <c r="M139" s="1" t="s">
        <v>38</v>
      </c>
      <c r="N139" s="1" t="s">
        <v>38</v>
      </c>
      <c r="O139" s="1" t="s">
        <v>38</v>
      </c>
      <c r="P139" s="1" t="s">
        <v>38</v>
      </c>
      <c r="Q139" s="1" t="s">
        <v>38</v>
      </c>
      <c r="R139" s="1" t="s">
        <v>38</v>
      </c>
      <c r="S139" s="1" t="s">
        <v>38</v>
      </c>
      <c r="T139" s="1" t="s">
        <v>38</v>
      </c>
      <c r="U139" s="1" t="s">
        <v>38</v>
      </c>
      <c r="V139" s="1" t="s">
        <v>1475</v>
      </c>
      <c r="W139" s="1" t="n">
        <v>809</v>
      </c>
      <c r="X139" s="1" t="n">
        <v>6.67178E-096</v>
      </c>
      <c r="Y139" s="1" t="s">
        <v>1476</v>
      </c>
      <c r="Z139" s="1" t="s">
        <v>1477</v>
      </c>
      <c r="AA139" s="1" t="s">
        <v>1478</v>
      </c>
      <c r="AB139" s="1" t="s">
        <v>1479</v>
      </c>
      <c r="AC139" s="1" t="s">
        <v>1480</v>
      </c>
      <c r="AD139" s="1" t="s">
        <v>1481</v>
      </c>
      <c r="AE139" s="1" t="s">
        <v>1482</v>
      </c>
      <c r="AF139" s="1" t="s">
        <v>1483</v>
      </c>
      <c r="AG139" s="1" t="s">
        <v>1484</v>
      </c>
      <c r="AH139" s="1" t="s">
        <v>1485</v>
      </c>
      <c r="AI139" s="1" t="s">
        <v>1486</v>
      </c>
    </row>
    <row r="140" s="1" customFormat="true" ht="14.4" hidden="false" customHeight="false" outlineLevel="0" collapsed="false">
      <c r="A140" s="1" t="s">
        <v>1487</v>
      </c>
      <c r="B140" s="1" t="n">
        <v>0</v>
      </c>
      <c r="C140" s="1" t="n">
        <v>24.6583363452785</v>
      </c>
      <c r="D140" s="1" t="e">
        <f aca="false">-#NAME?</f>
        <v>#NAME?</v>
      </c>
      <c r="E140" s="1" t="n">
        <v>1.5042E-005</v>
      </c>
      <c r="F140" s="1" t="n">
        <v>0.021796</v>
      </c>
      <c r="G140" s="1" t="n">
        <v>2781</v>
      </c>
      <c r="H140" s="1" t="n">
        <v>646709063</v>
      </c>
      <c r="I140" s="1" t="s">
        <v>1488</v>
      </c>
      <c r="J140" s="1" t="n">
        <v>482</v>
      </c>
      <c r="K140" s="1" t="n">
        <v>2.64168E-047</v>
      </c>
      <c r="L140" s="1" t="s">
        <v>1489</v>
      </c>
      <c r="M140" s="1" t="s">
        <v>38</v>
      </c>
      <c r="N140" s="1" t="s">
        <v>38</v>
      </c>
      <c r="O140" s="1" t="s">
        <v>38</v>
      </c>
      <c r="P140" s="1" t="s">
        <v>38</v>
      </c>
      <c r="Q140" s="1" t="s">
        <v>38</v>
      </c>
      <c r="R140" s="1" t="s">
        <v>38</v>
      </c>
      <c r="S140" s="1" t="s">
        <v>38</v>
      </c>
      <c r="T140" s="1" t="s">
        <v>38</v>
      </c>
      <c r="U140" s="1" t="s">
        <v>38</v>
      </c>
      <c r="V140" s="1" t="s">
        <v>1490</v>
      </c>
      <c r="W140" s="1" t="n">
        <v>218</v>
      </c>
      <c r="X140" s="1" t="n">
        <v>1.69839E-016</v>
      </c>
      <c r="Y140" s="1" t="s">
        <v>1491</v>
      </c>
      <c r="Z140" s="1" t="s">
        <v>1492</v>
      </c>
      <c r="AA140" s="1" t="s">
        <v>1493</v>
      </c>
      <c r="AB140" s="1" t="s">
        <v>1494</v>
      </c>
      <c r="AC140" s="1" t="s">
        <v>1495</v>
      </c>
      <c r="AD140" s="1" t="s">
        <v>1496</v>
      </c>
      <c r="AE140" s="1" t="s">
        <v>1497</v>
      </c>
      <c r="AF140" s="1" t="s">
        <v>1498</v>
      </c>
      <c r="AG140" s="1" t="s">
        <v>1499</v>
      </c>
      <c r="AH140" s="1" t="s">
        <v>1500</v>
      </c>
      <c r="AI140" s="1" t="s">
        <v>450</v>
      </c>
    </row>
    <row r="141" s="1" customFormat="true" ht="14.4" hidden="false" customHeight="false" outlineLevel="0" collapsed="false">
      <c r="A141" s="1" t="s">
        <v>1501</v>
      </c>
      <c r="B141" s="1" t="n">
        <v>344.444128295354</v>
      </c>
      <c r="C141" s="1" t="n">
        <v>0</v>
      </c>
      <c r="D141" s="1" t="s">
        <v>52</v>
      </c>
      <c r="E141" s="1" t="n">
        <v>1.5309E-005</v>
      </c>
      <c r="F141" s="1" t="n">
        <v>0.022024</v>
      </c>
      <c r="G141" s="1" t="n">
        <v>5549</v>
      </c>
      <c r="H141" s="1" t="s">
        <v>38</v>
      </c>
      <c r="I141" s="1" t="s">
        <v>38</v>
      </c>
      <c r="J141" s="1" t="s">
        <v>38</v>
      </c>
      <c r="K141" s="1" t="s">
        <v>38</v>
      </c>
      <c r="L141" s="1" t="s">
        <v>38</v>
      </c>
      <c r="M141" s="1" t="s">
        <v>38</v>
      </c>
      <c r="N141" s="1" t="s">
        <v>38</v>
      </c>
      <c r="O141" s="1" t="s">
        <v>38</v>
      </c>
      <c r="P141" s="1" t="s">
        <v>38</v>
      </c>
      <c r="Q141" s="1" t="s">
        <v>38</v>
      </c>
      <c r="R141" s="1" t="s">
        <v>38</v>
      </c>
      <c r="S141" s="1" t="s">
        <v>38</v>
      </c>
      <c r="T141" s="1" t="s">
        <v>38</v>
      </c>
      <c r="U141" s="1" t="s">
        <v>38</v>
      </c>
      <c r="V141" s="1" t="s">
        <v>38</v>
      </c>
      <c r="W141" s="1" t="s">
        <v>38</v>
      </c>
      <c r="X141" s="1" t="s">
        <v>38</v>
      </c>
      <c r="Y141" s="1" t="s">
        <v>38</v>
      </c>
      <c r="Z141" s="1" t="s">
        <v>38</v>
      </c>
      <c r="AA141" s="1" t="s">
        <v>38</v>
      </c>
      <c r="AB141" s="1" t="s">
        <v>38</v>
      </c>
      <c r="AC141" s="1" t="s">
        <v>38</v>
      </c>
      <c r="AD141" s="1" t="s">
        <v>38</v>
      </c>
      <c r="AE141" s="1" t="s">
        <v>38</v>
      </c>
      <c r="AF141" s="1" t="s">
        <v>38</v>
      </c>
      <c r="AG141" s="1" t="s">
        <v>38</v>
      </c>
      <c r="AH141" s="1" t="s">
        <v>38</v>
      </c>
      <c r="AI141" s="1" t="s">
        <v>38</v>
      </c>
    </row>
    <row r="142" s="1" customFormat="true" ht="14.4" hidden="false" customHeight="false" outlineLevel="0" collapsed="false">
      <c r="A142" s="1" t="s">
        <v>1502</v>
      </c>
      <c r="B142" s="1" t="n">
        <v>0</v>
      </c>
      <c r="C142" s="1" t="n">
        <v>24.1973466730459</v>
      </c>
      <c r="D142" s="1" t="e">
        <f aca="false">-#NAME?</f>
        <v>#NAME?</v>
      </c>
      <c r="E142" s="1" t="n">
        <v>1.5757E-005</v>
      </c>
      <c r="F142" s="1" t="n">
        <v>0.02235</v>
      </c>
      <c r="G142" s="1" t="n">
        <v>3032</v>
      </c>
      <c r="H142" s="1" t="n">
        <v>642929096</v>
      </c>
      <c r="I142" s="1" t="s">
        <v>1503</v>
      </c>
      <c r="J142" s="1" t="n">
        <v>1346</v>
      </c>
      <c r="K142" s="1" t="n">
        <v>4.81756E-170</v>
      </c>
      <c r="L142" s="1" t="s">
        <v>1504</v>
      </c>
      <c r="M142" s="1" t="n">
        <v>618731099</v>
      </c>
      <c r="N142" s="1" t="s">
        <v>1505</v>
      </c>
      <c r="O142" s="1" t="n">
        <v>192</v>
      </c>
      <c r="P142" s="1" t="n">
        <v>2.54334E-093</v>
      </c>
      <c r="Q142" s="1" t="s">
        <v>1506</v>
      </c>
      <c r="R142" s="1" t="s">
        <v>1507</v>
      </c>
      <c r="S142" s="1" t="s">
        <v>1508</v>
      </c>
      <c r="T142" s="1" t="s">
        <v>1509</v>
      </c>
      <c r="U142" s="1" t="s">
        <v>1510</v>
      </c>
      <c r="V142" s="1" t="s">
        <v>1511</v>
      </c>
      <c r="W142" s="1" t="n">
        <v>1187</v>
      </c>
      <c r="X142" s="1" t="n">
        <v>2.01034E-148</v>
      </c>
      <c r="Y142" s="1" t="s">
        <v>1512</v>
      </c>
      <c r="Z142" s="1" t="s">
        <v>38</v>
      </c>
      <c r="AA142" s="1" t="s">
        <v>38</v>
      </c>
      <c r="AB142" s="1" t="s">
        <v>38</v>
      </c>
      <c r="AC142" s="1" t="s">
        <v>38</v>
      </c>
      <c r="AD142" s="1" t="s">
        <v>38</v>
      </c>
      <c r="AE142" s="1" t="s">
        <v>38</v>
      </c>
      <c r="AF142" s="1" t="s">
        <v>38</v>
      </c>
      <c r="AG142" s="1" t="s">
        <v>38</v>
      </c>
      <c r="AH142" s="1" t="s">
        <v>1513</v>
      </c>
      <c r="AI142" s="1" t="s">
        <v>1514</v>
      </c>
    </row>
    <row r="143" s="1" customFormat="true" ht="14.4" hidden="false" customHeight="false" outlineLevel="0" collapsed="false">
      <c r="A143" s="1" t="s">
        <v>1515</v>
      </c>
      <c r="B143" s="1" t="n">
        <v>1.05914984955286</v>
      </c>
      <c r="C143" s="1" t="n">
        <v>42.1522308191748</v>
      </c>
      <c r="D143" s="1" t="n">
        <v>-5.3146</v>
      </c>
      <c r="E143" s="1" t="n">
        <v>1.5758E-005</v>
      </c>
      <c r="F143" s="1" t="n">
        <v>0.02235</v>
      </c>
      <c r="G143" s="1" t="n">
        <v>411</v>
      </c>
      <c r="H143" s="1" t="s">
        <v>38</v>
      </c>
      <c r="I143" s="1" t="s">
        <v>38</v>
      </c>
      <c r="J143" s="1" t="s">
        <v>38</v>
      </c>
      <c r="K143" s="1" t="s">
        <v>38</v>
      </c>
      <c r="L143" s="1" t="s">
        <v>38</v>
      </c>
      <c r="M143" s="1" t="s">
        <v>38</v>
      </c>
      <c r="N143" s="1" t="s">
        <v>38</v>
      </c>
      <c r="O143" s="1" t="s">
        <v>38</v>
      </c>
      <c r="P143" s="1" t="s">
        <v>38</v>
      </c>
      <c r="Q143" s="1" t="s">
        <v>38</v>
      </c>
      <c r="R143" s="1" t="s">
        <v>38</v>
      </c>
      <c r="S143" s="1" t="s">
        <v>38</v>
      </c>
      <c r="T143" s="1" t="s">
        <v>38</v>
      </c>
      <c r="U143" s="1" t="s">
        <v>38</v>
      </c>
      <c r="V143" s="1" t="s">
        <v>38</v>
      </c>
      <c r="W143" s="1" t="s">
        <v>38</v>
      </c>
      <c r="X143" s="1" t="s">
        <v>38</v>
      </c>
      <c r="Y143" s="1" t="s">
        <v>38</v>
      </c>
      <c r="Z143" s="1" t="s">
        <v>38</v>
      </c>
      <c r="AA143" s="1" t="s">
        <v>38</v>
      </c>
      <c r="AB143" s="1" t="s">
        <v>38</v>
      </c>
      <c r="AC143" s="1" t="s">
        <v>38</v>
      </c>
      <c r="AD143" s="1" t="s">
        <v>38</v>
      </c>
      <c r="AE143" s="1" t="s">
        <v>38</v>
      </c>
      <c r="AF143" s="1" t="s">
        <v>38</v>
      </c>
      <c r="AG143" s="1" t="s">
        <v>38</v>
      </c>
      <c r="AH143" s="1" t="s">
        <v>38</v>
      </c>
      <c r="AI143" s="1" t="s">
        <v>38</v>
      </c>
    </row>
    <row r="144" s="1" customFormat="true" ht="14.4" hidden="false" customHeight="false" outlineLevel="0" collapsed="false">
      <c r="A144" s="1" t="s">
        <v>1516</v>
      </c>
      <c r="B144" s="1" t="n">
        <v>24.8267289897539</v>
      </c>
      <c r="C144" s="1" t="n">
        <v>0</v>
      </c>
      <c r="D144" s="1" t="s">
        <v>52</v>
      </c>
      <c r="E144" s="1" t="n">
        <v>1.5904E-005</v>
      </c>
      <c r="F144" s="1" t="n">
        <v>0.022401</v>
      </c>
      <c r="G144" s="1" t="n">
        <v>7767</v>
      </c>
      <c r="H144" s="1" t="n">
        <v>242007834</v>
      </c>
      <c r="I144" s="1" t="s">
        <v>1517</v>
      </c>
      <c r="J144" s="1" t="n">
        <v>1512</v>
      </c>
      <c r="K144" s="1" t="n">
        <v>9.06745E-179</v>
      </c>
      <c r="L144" s="1" t="s">
        <v>1518</v>
      </c>
      <c r="M144" s="1" t="n">
        <v>808143819</v>
      </c>
      <c r="N144" s="1" t="s">
        <v>1519</v>
      </c>
      <c r="O144" s="1" t="n">
        <v>40</v>
      </c>
      <c r="P144" s="1" t="n">
        <v>2.05703E-008</v>
      </c>
      <c r="Q144" s="1" t="s">
        <v>1520</v>
      </c>
      <c r="R144" s="1" t="s">
        <v>38</v>
      </c>
      <c r="S144" s="1" t="s">
        <v>38</v>
      </c>
      <c r="T144" s="1" t="s">
        <v>38</v>
      </c>
      <c r="U144" s="1" t="s">
        <v>38</v>
      </c>
      <c r="V144" s="1" t="s">
        <v>38</v>
      </c>
      <c r="W144" s="1" t="s">
        <v>38</v>
      </c>
      <c r="X144" s="1" t="s">
        <v>38</v>
      </c>
      <c r="Y144" s="1" t="s">
        <v>38</v>
      </c>
      <c r="Z144" s="1" t="s">
        <v>1521</v>
      </c>
      <c r="AA144" s="1" t="s">
        <v>1522</v>
      </c>
      <c r="AB144" s="1" t="s">
        <v>1523</v>
      </c>
      <c r="AC144" s="1" t="s">
        <v>1524</v>
      </c>
      <c r="AD144" s="1" t="s">
        <v>1525</v>
      </c>
      <c r="AE144" s="1" t="s">
        <v>1526</v>
      </c>
      <c r="AF144" s="1" t="s">
        <v>38</v>
      </c>
      <c r="AG144" s="1" t="s">
        <v>38</v>
      </c>
      <c r="AH144" s="1" t="s">
        <v>38</v>
      </c>
      <c r="AI144" s="1" t="s">
        <v>38</v>
      </c>
    </row>
    <row r="145" s="1" customFormat="true" ht="14.4" hidden="false" customHeight="false" outlineLevel="0" collapsed="false">
      <c r="A145" s="1" t="s">
        <v>1527</v>
      </c>
      <c r="B145" s="1" t="n">
        <v>0</v>
      </c>
      <c r="C145" s="1" t="n">
        <v>145.921583713812</v>
      </c>
      <c r="D145" s="1" t="e">
        <f aca="false">-#NAME?</f>
        <v>#NAME?</v>
      </c>
      <c r="E145" s="1" t="n">
        <v>1.6537E-005</v>
      </c>
      <c r="F145" s="1" t="n">
        <v>0.02296</v>
      </c>
      <c r="G145" s="1" t="n">
        <v>2167</v>
      </c>
      <c r="H145" s="1" t="n">
        <v>91091922</v>
      </c>
      <c r="I145" s="1" t="s">
        <v>1528</v>
      </c>
      <c r="J145" s="1" t="n">
        <v>674</v>
      </c>
      <c r="K145" s="1" t="n">
        <v>3.59066E-079</v>
      </c>
      <c r="L145" s="1" t="s">
        <v>1529</v>
      </c>
      <c r="M145" s="1" t="s">
        <v>38</v>
      </c>
      <c r="N145" s="1" t="s">
        <v>38</v>
      </c>
      <c r="O145" s="1" t="s">
        <v>38</v>
      </c>
      <c r="P145" s="1" t="s">
        <v>38</v>
      </c>
      <c r="Q145" s="1" t="s">
        <v>38</v>
      </c>
      <c r="R145" s="1" t="s">
        <v>1530</v>
      </c>
      <c r="S145" s="1" t="s">
        <v>1531</v>
      </c>
      <c r="T145" s="1" t="s">
        <v>1532</v>
      </c>
      <c r="U145" s="1" t="s">
        <v>1533</v>
      </c>
      <c r="V145" s="1" t="s">
        <v>1534</v>
      </c>
      <c r="W145" s="1" t="n">
        <v>223</v>
      </c>
      <c r="X145" s="1" t="n">
        <v>1.28081E-018</v>
      </c>
      <c r="Y145" s="1" t="s">
        <v>1535</v>
      </c>
      <c r="Z145" s="1" t="s">
        <v>1536</v>
      </c>
      <c r="AA145" s="1" t="s">
        <v>1537</v>
      </c>
      <c r="AB145" s="1" t="s">
        <v>1538</v>
      </c>
      <c r="AC145" s="1" t="s">
        <v>1539</v>
      </c>
      <c r="AD145" s="1" t="s">
        <v>1540</v>
      </c>
      <c r="AE145" s="1" t="s">
        <v>1541</v>
      </c>
      <c r="AF145" s="1" t="s">
        <v>235</v>
      </c>
      <c r="AG145" s="1" t="s">
        <v>236</v>
      </c>
      <c r="AH145" s="1" t="s">
        <v>1542</v>
      </c>
      <c r="AI145" s="1" t="s">
        <v>1543</v>
      </c>
    </row>
    <row r="146" s="1" customFormat="true" ht="14.4" hidden="false" customHeight="false" outlineLevel="0" collapsed="false">
      <c r="A146" s="1" t="s">
        <v>1544</v>
      </c>
      <c r="B146" s="1" t="n">
        <v>356.923776151224</v>
      </c>
      <c r="C146" s="1" t="n">
        <v>0</v>
      </c>
      <c r="D146" s="1" t="s">
        <v>52</v>
      </c>
      <c r="E146" s="1" t="n">
        <v>1.6464E-005</v>
      </c>
      <c r="F146" s="1" t="n">
        <v>0.02296</v>
      </c>
      <c r="G146" s="1" t="n">
        <v>5181</v>
      </c>
      <c r="H146" s="1" t="n">
        <v>646701001</v>
      </c>
      <c r="I146" s="1" t="s">
        <v>1545</v>
      </c>
      <c r="J146" s="1" t="n">
        <v>2003</v>
      </c>
      <c r="K146" s="1" t="n">
        <v>0</v>
      </c>
      <c r="L146" s="1" t="s">
        <v>1546</v>
      </c>
      <c r="M146" s="1" t="n">
        <v>699629298</v>
      </c>
      <c r="N146" s="1" t="s">
        <v>1547</v>
      </c>
      <c r="O146" s="1" t="n">
        <v>129</v>
      </c>
      <c r="P146" s="1" t="n">
        <v>4.58939E-058</v>
      </c>
      <c r="Q146" s="1" t="s">
        <v>1548</v>
      </c>
      <c r="R146" s="1" t="s">
        <v>1549</v>
      </c>
      <c r="S146" s="1" t="s">
        <v>1550</v>
      </c>
      <c r="T146" s="1" t="s">
        <v>1551</v>
      </c>
      <c r="U146" s="1" t="s">
        <v>1552</v>
      </c>
      <c r="V146" s="1" t="s">
        <v>1553</v>
      </c>
      <c r="W146" s="1" t="n">
        <v>1726</v>
      </c>
      <c r="X146" s="1" t="n">
        <v>0</v>
      </c>
      <c r="Y146" s="1" t="s">
        <v>1554</v>
      </c>
      <c r="Z146" s="1" t="s">
        <v>1555</v>
      </c>
      <c r="AA146" s="1" t="s">
        <v>1556</v>
      </c>
      <c r="AB146" s="1" t="s">
        <v>1557</v>
      </c>
      <c r="AC146" s="1" t="s">
        <v>1558</v>
      </c>
      <c r="AD146" s="1" t="s">
        <v>1559</v>
      </c>
      <c r="AE146" s="1" t="s">
        <v>1560</v>
      </c>
      <c r="AF146" s="1" t="s">
        <v>1561</v>
      </c>
      <c r="AG146" s="1" t="s">
        <v>1562</v>
      </c>
      <c r="AH146" s="1" t="s">
        <v>1563</v>
      </c>
      <c r="AI146" s="1" t="s">
        <v>832</v>
      </c>
    </row>
    <row r="147" s="1" customFormat="true" ht="14.4" hidden="false" customHeight="false" outlineLevel="0" collapsed="false">
      <c r="A147" s="1" t="s">
        <v>1564</v>
      </c>
      <c r="B147" s="1" t="n">
        <v>3.26167374309025</v>
      </c>
      <c r="C147" s="1" t="n">
        <v>82.3243951562134</v>
      </c>
      <c r="D147" s="1" t="n">
        <v>-4.6576</v>
      </c>
      <c r="E147" s="1" t="n">
        <v>1.6643E-005</v>
      </c>
      <c r="F147" s="1" t="n">
        <v>0.02296</v>
      </c>
      <c r="G147" s="1" t="n">
        <v>2771</v>
      </c>
      <c r="H147" s="1" t="n">
        <v>193631999</v>
      </c>
      <c r="I147" s="1" t="s">
        <v>1565</v>
      </c>
      <c r="J147" s="1" t="n">
        <v>900</v>
      </c>
      <c r="K147" s="1" t="n">
        <v>1.23205E-110</v>
      </c>
      <c r="L147" s="1" t="s">
        <v>1566</v>
      </c>
      <c r="M147" s="1" t="s">
        <v>38</v>
      </c>
      <c r="N147" s="1" t="s">
        <v>38</v>
      </c>
      <c r="O147" s="1" t="s">
        <v>38</v>
      </c>
      <c r="P147" s="1" t="s">
        <v>38</v>
      </c>
      <c r="Q147" s="1" t="s">
        <v>38</v>
      </c>
      <c r="R147" s="1" t="s">
        <v>38</v>
      </c>
      <c r="S147" s="1" t="s">
        <v>38</v>
      </c>
      <c r="T147" s="1" t="s">
        <v>38</v>
      </c>
      <c r="U147" s="1" t="s">
        <v>38</v>
      </c>
      <c r="V147" s="1" t="s">
        <v>1567</v>
      </c>
      <c r="W147" s="1" t="n">
        <v>641</v>
      </c>
      <c r="X147" s="1" t="n">
        <v>1.35819E-074</v>
      </c>
      <c r="Y147" s="1" t="s">
        <v>1568</v>
      </c>
      <c r="Z147" s="1" t="s">
        <v>1569</v>
      </c>
      <c r="AA147" s="1" t="s">
        <v>1570</v>
      </c>
      <c r="AB147" s="1" t="s">
        <v>1571</v>
      </c>
      <c r="AC147" s="1" t="s">
        <v>1572</v>
      </c>
      <c r="AD147" s="1" t="s">
        <v>1573</v>
      </c>
      <c r="AE147" s="1" t="s">
        <v>1574</v>
      </c>
      <c r="AF147" s="1" t="s">
        <v>1575</v>
      </c>
      <c r="AG147" s="1" t="s">
        <v>1576</v>
      </c>
      <c r="AH147" s="1" t="s">
        <v>1577</v>
      </c>
      <c r="AI147" s="1" t="s">
        <v>1578</v>
      </c>
    </row>
    <row r="148" s="1" customFormat="true" ht="14.4" hidden="false" customHeight="false" outlineLevel="0" collapsed="false">
      <c r="A148" s="1" t="s">
        <v>1579</v>
      </c>
      <c r="B148" s="1" t="n">
        <v>0</v>
      </c>
      <c r="C148" s="1" t="n">
        <v>37.3629835834542</v>
      </c>
      <c r="D148" s="1" t="e">
        <f aca="false">-#NAME?</f>
        <v>#NAME?</v>
      </c>
      <c r="E148" s="1" t="n">
        <v>1.6843E-005</v>
      </c>
      <c r="F148" s="1" t="n">
        <v>0.023078</v>
      </c>
      <c r="G148" s="1" t="n">
        <v>2998</v>
      </c>
      <c r="H148" s="1" t="n">
        <v>646704063</v>
      </c>
      <c r="I148" s="1" t="s">
        <v>1580</v>
      </c>
      <c r="J148" s="1" t="n">
        <v>260</v>
      </c>
      <c r="K148" s="1" t="n">
        <v>3.44054E-020</v>
      </c>
      <c r="L148" s="1" t="s">
        <v>1581</v>
      </c>
      <c r="M148" s="1" t="s">
        <v>38</v>
      </c>
      <c r="N148" s="1" t="s">
        <v>38</v>
      </c>
      <c r="O148" s="1" t="s">
        <v>38</v>
      </c>
      <c r="P148" s="1" t="s">
        <v>38</v>
      </c>
      <c r="Q148" s="1" t="s">
        <v>38</v>
      </c>
      <c r="R148" s="1" t="s">
        <v>38</v>
      </c>
      <c r="S148" s="1" t="s">
        <v>38</v>
      </c>
      <c r="T148" s="1" t="s">
        <v>38</v>
      </c>
      <c r="U148" s="1" t="s">
        <v>38</v>
      </c>
      <c r="V148" s="1" t="s">
        <v>38</v>
      </c>
      <c r="W148" s="1" t="s">
        <v>38</v>
      </c>
      <c r="X148" s="1" t="s">
        <v>38</v>
      </c>
      <c r="Y148" s="1" t="s">
        <v>38</v>
      </c>
      <c r="Z148" s="1" t="s">
        <v>1582</v>
      </c>
      <c r="AA148" s="1" t="s">
        <v>1583</v>
      </c>
      <c r="AB148" s="1" t="s">
        <v>38</v>
      </c>
      <c r="AC148" s="1" t="s">
        <v>38</v>
      </c>
      <c r="AD148" s="1" t="s">
        <v>38</v>
      </c>
      <c r="AE148" s="1" t="s">
        <v>38</v>
      </c>
      <c r="AF148" s="1" t="s">
        <v>104</v>
      </c>
      <c r="AG148" s="1" t="s">
        <v>105</v>
      </c>
      <c r="AH148" s="1" t="s">
        <v>1584</v>
      </c>
      <c r="AI148" s="1" t="s">
        <v>1585</v>
      </c>
    </row>
    <row r="149" s="1" customFormat="true" ht="14.4" hidden="false" customHeight="false" outlineLevel="0" collapsed="false">
      <c r="A149" s="1" t="s">
        <v>1586</v>
      </c>
      <c r="B149" s="1" t="n">
        <v>22.8564266640315</v>
      </c>
      <c r="C149" s="1" t="n">
        <v>0</v>
      </c>
      <c r="D149" s="1" t="s">
        <v>52</v>
      </c>
      <c r="E149" s="1" t="n">
        <v>1.696E-005</v>
      </c>
      <c r="F149" s="1" t="n">
        <v>0.023081</v>
      </c>
      <c r="G149" s="1" t="n">
        <v>14438</v>
      </c>
      <c r="H149" s="1" t="n">
        <v>270003090</v>
      </c>
      <c r="I149" s="1" t="s">
        <v>1587</v>
      </c>
      <c r="J149" s="1" t="n">
        <v>10308</v>
      </c>
      <c r="K149" s="1" t="n">
        <v>0</v>
      </c>
      <c r="L149" s="1" t="s">
        <v>1588</v>
      </c>
      <c r="M149" s="1" t="n">
        <v>637343300</v>
      </c>
      <c r="N149" s="1" t="s">
        <v>1589</v>
      </c>
      <c r="O149" s="1" t="n">
        <v>296</v>
      </c>
      <c r="P149" s="1" t="n">
        <v>1.87861E-150</v>
      </c>
      <c r="Q149" s="1" t="s">
        <v>1590</v>
      </c>
      <c r="R149" s="1" t="s">
        <v>1591</v>
      </c>
      <c r="S149" s="1" t="s">
        <v>1592</v>
      </c>
      <c r="T149" s="1" t="s">
        <v>1593</v>
      </c>
      <c r="U149" s="1" t="s">
        <v>1594</v>
      </c>
      <c r="V149" s="1" t="s">
        <v>38</v>
      </c>
      <c r="W149" s="1" t="s">
        <v>38</v>
      </c>
      <c r="X149" s="1" t="s">
        <v>38</v>
      </c>
      <c r="Y149" s="1" t="s">
        <v>38</v>
      </c>
      <c r="Z149" s="1" t="s">
        <v>1595</v>
      </c>
      <c r="AA149" s="1" t="s">
        <v>1596</v>
      </c>
      <c r="AB149" s="1" t="s">
        <v>1597</v>
      </c>
      <c r="AC149" s="1" t="s">
        <v>1598</v>
      </c>
      <c r="AD149" s="1" t="s">
        <v>1599</v>
      </c>
      <c r="AE149" s="1" t="s">
        <v>1600</v>
      </c>
      <c r="AF149" s="1" t="s">
        <v>1601</v>
      </c>
      <c r="AG149" s="1" t="s">
        <v>1602</v>
      </c>
      <c r="AH149" s="1" t="s">
        <v>1603</v>
      </c>
      <c r="AI149" s="1" t="s">
        <v>1604</v>
      </c>
    </row>
    <row r="150" s="1" customFormat="true" ht="14.4" hidden="false" customHeight="false" outlineLevel="0" collapsed="false">
      <c r="A150" s="1" t="s">
        <v>1605</v>
      </c>
      <c r="B150" s="1" t="n">
        <v>0</v>
      </c>
      <c r="C150" s="1" t="n">
        <v>24.4034375308901</v>
      </c>
      <c r="D150" s="1" t="e">
        <f aca="false">-#NAME?</f>
        <v>#NAME?</v>
      </c>
      <c r="E150" s="1" t="n">
        <v>1.708E-005</v>
      </c>
      <c r="F150" s="1" t="n">
        <v>0.023088</v>
      </c>
      <c r="G150" s="1" t="n">
        <v>990</v>
      </c>
      <c r="H150" s="1" t="s">
        <v>38</v>
      </c>
      <c r="I150" s="1" t="s">
        <v>38</v>
      </c>
      <c r="J150" s="1" t="s">
        <v>38</v>
      </c>
      <c r="K150" s="1" t="s">
        <v>38</v>
      </c>
      <c r="L150" s="1" t="s">
        <v>38</v>
      </c>
      <c r="M150" s="1" t="s">
        <v>38</v>
      </c>
      <c r="N150" s="1" t="s">
        <v>38</v>
      </c>
      <c r="O150" s="1" t="s">
        <v>38</v>
      </c>
      <c r="P150" s="1" t="s">
        <v>38</v>
      </c>
      <c r="Q150" s="1" t="s">
        <v>38</v>
      </c>
      <c r="R150" s="1" t="s">
        <v>38</v>
      </c>
      <c r="S150" s="1" t="s">
        <v>38</v>
      </c>
      <c r="T150" s="1" t="s">
        <v>38</v>
      </c>
      <c r="U150" s="1" t="s">
        <v>38</v>
      </c>
      <c r="V150" s="1" t="s">
        <v>38</v>
      </c>
      <c r="W150" s="1" t="s">
        <v>38</v>
      </c>
      <c r="X150" s="1" t="s">
        <v>38</v>
      </c>
      <c r="Y150" s="1" t="s">
        <v>38</v>
      </c>
      <c r="Z150" s="1" t="s">
        <v>38</v>
      </c>
      <c r="AA150" s="1" t="s">
        <v>38</v>
      </c>
      <c r="AB150" s="1" t="s">
        <v>38</v>
      </c>
      <c r="AC150" s="1" t="s">
        <v>38</v>
      </c>
      <c r="AD150" s="1" t="s">
        <v>38</v>
      </c>
      <c r="AE150" s="1" t="s">
        <v>38</v>
      </c>
      <c r="AF150" s="1" t="s">
        <v>38</v>
      </c>
      <c r="AG150" s="1" t="s">
        <v>38</v>
      </c>
      <c r="AH150" s="1" t="s">
        <v>38</v>
      </c>
      <c r="AI150" s="1" t="s">
        <v>38</v>
      </c>
    </row>
    <row r="151" s="1" customFormat="true" ht="14.4" hidden="false" customHeight="false" outlineLevel="0" collapsed="false">
      <c r="A151" s="1" t="s">
        <v>1606</v>
      </c>
      <c r="B151" s="1" t="n">
        <v>0</v>
      </c>
      <c r="C151" s="1" t="n">
        <v>23.6608169553874</v>
      </c>
      <c r="D151" s="1" t="e">
        <f aca="false">-#NAME?</f>
        <v>#NAME?</v>
      </c>
      <c r="E151" s="1" t="n">
        <v>1.7512E-005</v>
      </c>
      <c r="F151" s="1" t="n">
        <v>0.023515</v>
      </c>
      <c r="G151" s="1" t="n">
        <v>1343</v>
      </c>
      <c r="H151" s="1" t="n">
        <v>571501402</v>
      </c>
      <c r="I151" s="1" t="s">
        <v>1607</v>
      </c>
      <c r="J151" s="1" t="n">
        <v>432</v>
      </c>
      <c r="K151" s="1" t="n">
        <v>9.50715E-046</v>
      </c>
      <c r="L151" s="1" t="s">
        <v>1608</v>
      </c>
      <c r="M151" s="1" t="s">
        <v>38</v>
      </c>
      <c r="N151" s="1" t="s">
        <v>38</v>
      </c>
      <c r="O151" s="1" t="s">
        <v>38</v>
      </c>
      <c r="P151" s="1" t="s">
        <v>38</v>
      </c>
      <c r="Q151" s="1" t="s">
        <v>38</v>
      </c>
      <c r="R151" s="1" t="s">
        <v>1609</v>
      </c>
      <c r="S151" s="1" t="s">
        <v>1610</v>
      </c>
      <c r="T151" s="1" t="s">
        <v>1611</v>
      </c>
      <c r="U151" s="1" t="s">
        <v>1612</v>
      </c>
      <c r="V151" s="1" t="s">
        <v>1613</v>
      </c>
      <c r="W151" s="1" t="n">
        <v>321</v>
      </c>
      <c r="X151" s="1" t="n">
        <v>2.26541E-031</v>
      </c>
      <c r="Y151" s="1" t="s">
        <v>1614</v>
      </c>
      <c r="Z151" s="1" t="s">
        <v>1615</v>
      </c>
      <c r="AA151" s="1" t="s">
        <v>1616</v>
      </c>
      <c r="AB151" s="1" t="s">
        <v>1617</v>
      </c>
      <c r="AC151" s="1" t="s">
        <v>1618</v>
      </c>
      <c r="AD151" s="1" t="s">
        <v>1619</v>
      </c>
      <c r="AE151" s="1" t="s">
        <v>1620</v>
      </c>
      <c r="AF151" s="1" t="s">
        <v>38</v>
      </c>
      <c r="AG151" s="1" t="s">
        <v>38</v>
      </c>
      <c r="AH151" s="1" t="s">
        <v>1621</v>
      </c>
      <c r="AI151" s="1" t="s">
        <v>1622</v>
      </c>
    </row>
    <row r="152" s="1" customFormat="true" ht="14.4" hidden="false" customHeight="false" outlineLevel="0" collapsed="false">
      <c r="A152" s="1" t="s">
        <v>1623</v>
      </c>
      <c r="B152" s="1" t="n">
        <v>261.482711688076</v>
      </c>
      <c r="C152" s="1" t="n">
        <v>0</v>
      </c>
      <c r="D152" s="1" t="s">
        <v>52</v>
      </c>
      <c r="E152" s="1" t="n">
        <v>1.8012E-005</v>
      </c>
      <c r="F152" s="1" t="n">
        <v>0.023878</v>
      </c>
      <c r="G152" s="1" t="n">
        <v>1574</v>
      </c>
      <c r="H152" s="1" t="n">
        <v>749793360</v>
      </c>
      <c r="I152" s="1" t="s">
        <v>1624</v>
      </c>
      <c r="J152" s="1" t="n">
        <v>255</v>
      </c>
      <c r="K152" s="1" t="n">
        <v>8.98757E-023</v>
      </c>
      <c r="L152" s="1" t="s">
        <v>1625</v>
      </c>
      <c r="M152" s="1" t="s">
        <v>38</v>
      </c>
      <c r="N152" s="1" t="s">
        <v>38</v>
      </c>
      <c r="O152" s="1" t="s">
        <v>38</v>
      </c>
      <c r="P152" s="1" t="s">
        <v>38</v>
      </c>
      <c r="Q152" s="1" t="s">
        <v>38</v>
      </c>
      <c r="R152" s="1" t="s">
        <v>38</v>
      </c>
      <c r="S152" s="1" t="s">
        <v>38</v>
      </c>
      <c r="T152" s="1" t="s">
        <v>38</v>
      </c>
      <c r="U152" s="1" t="s">
        <v>38</v>
      </c>
      <c r="V152" s="1" t="s">
        <v>1626</v>
      </c>
      <c r="W152" s="1" t="n">
        <v>146</v>
      </c>
      <c r="X152" s="1" t="n">
        <v>2.34115E-009</v>
      </c>
      <c r="Y152" s="1" t="s">
        <v>1627</v>
      </c>
      <c r="Z152" s="1" t="s">
        <v>1628</v>
      </c>
      <c r="AA152" s="1" t="s">
        <v>1629</v>
      </c>
      <c r="AB152" s="1" t="s">
        <v>1630</v>
      </c>
      <c r="AC152" s="1" t="s">
        <v>1631</v>
      </c>
      <c r="AD152" s="1" t="s">
        <v>1632</v>
      </c>
      <c r="AE152" s="1" t="s">
        <v>1633</v>
      </c>
      <c r="AF152" s="1" t="s">
        <v>1634</v>
      </c>
      <c r="AG152" s="1" t="s">
        <v>1635</v>
      </c>
      <c r="AH152" s="1" t="s">
        <v>38</v>
      </c>
      <c r="AI152" s="1" t="s">
        <v>38</v>
      </c>
    </row>
    <row r="153" s="1" customFormat="true" ht="14.4" hidden="false" customHeight="false" outlineLevel="0" collapsed="false">
      <c r="A153" s="1" t="s">
        <v>1636</v>
      </c>
      <c r="B153" s="1" t="n">
        <v>51.3063438052742</v>
      </c>
      <c r="C153" s="1" t="n">
        <v>0</v>
      </c>
      <c r="D153" s="1" t="s">
        <v>52</v>
      </c>
      <c r="E153" s="1" t="n">
        <v>1.802E-005</v>
      </c>
      <c r="F153" s="1" t="n">
        <v>0.023878</v>
      </c>
      <c r="G153" s="1" t="n">
        <v>9998</v>
      </c>
      <c r="H153" s="1" t="n">
        <v>759053823</v>
      </c>
      <c r="I153" s="1" t="s">
        <v>1637</v>
      </c>
      <c r="J153" s="1" t="n">
        <v>3880</v>
      </c>
      <c r="K153" s="1" t="n">
        <v>0</v>
      </c>
      <c r="L153" s="1" t="s">
        <v>1638</v>
      </c>
      <c r="M153" s="1" t="n">
        <v>573897593</v>
      </c>
      <c r="N153" s="1" t="s">
        <v>1639</v>
      </c>
      <c r="O153" s="1" t="n">
        <v>38</v>
      </c>
      <c r="P153" s="1" t="n">
        <v>3.42892E-007</v>
      </c>
      <c r="Q153" s="1" t="s">
        <v>1640</v>
      </c>
      <c r="R153" s="1" t="s">
        <v>38</v>
      </c>
      <c r="S153" s="1" t="s">
        <v>38</v>
      </c>
      <c r="T153" s="1" t="s">
        <v>38</v>
      </c>
      <c r="U153" s="1" t="s">
        <v>38</v>
      </c>
      <c r="V153" s="1" t="s">
        <v>1641</v>
      </c>
      <c r="W153" s="1" t="n">
        <v>589</v>
      </c>
      <c r="X153" s="1" t="n">
        <v>3.67749E-059</v>
      </c>
      <c r="Y153" s="1" t="s">
        <v>1642</v>
      </c>
      <c r="Z153" s="1" t="s">
        <v>1643</v>
      </c>
      <c r="AA153" s="1" t="s">
        <v>1644</v>
      </c>
      <c r="AB153" s="1" t="s">
        <v>1645</v>
      </c>
      <c r="AC153" s="1" t="s">
        <v>1646</v>
      </c>
      <c r="AD153" s="1" t="s">
        <v>1647</v>
      </c>
      <c r="AE153" s="1" t="s">
        <v>1648</v>
      </c>
      <c r="AF153" s="1" t="s">
        <v>384</v>
      </c>
      <c r="AG153" s="1" t="s">
        <v>385</v>
      </c>
      <c r="AH153" s="1" t="s">
        <v>1649</v>
      </c>
      <c r="AI153" s="1" t="s">
        <v>1650</v>
      </c>
    </row>
    <row r="154" s="1" customFormat="true" ht="14.4" hidden="false" customHeight="false" outlineLevel="0" collapsed="false">
      <c r="A154" s="1" t="s">
        <v>1651</v>
      </c>
      <c r="B154" s="1" t="n">
        <v>0</v>
      </c>
      <c r="C154" s="1" t="n">
        <v>23.360314410912</v>
      </c>
      <c r="D154" s="1" t="e">
        <f aca="false">-#NAME?</f>
        <v>#NAME?</v>
      </c>
      <c r="E154" s="1" t="n">
        <v>1.9011E-005</v>
      </c>
      <c r="F154" s="1" t="n">
        <v>0.025001</v>
      </c>
      <c r="G154" s="1" t="n">
        <v>5842</v>
      </c>
      <c r="H154" s="1" t="n">
        <v>646717776</v>
      </c>
      <c r="I154" s="1" t="s">
        <v>1652</v>
      </c>
      <c r="J154" s="1" t="n">
        <v>716</v>
      </c>
      <c r="K154" s="1" t="n">
        <v>5.96897E-076</v>
      </c>
      <c r="L154" s="1" t="s">
        <v>1653</v>
      </c>
      <c r="M154" s="1" t="s">
        <v>38</v>
      </c>
      <c r="N154" s="1" t="s">
        <v>38</v>
      </c>
      <c r="O154" s="1" t="s">
        <v>38</v>
      </c>
      <c r="P154" s="1" t="s">
        <v>38</v>
      </c>
      <c r="Q154" s="1" t="s">
        <v>38</v>
      </c>
      <c r="R154" s="1" t="s">
        <v>38</v>
      </c>
      <c r="S154" s="1" t="s">
        <v>38</v>
      </c>
      <c r="T154" s="1" t="s">
        <v>38</v>
      </c>
      <c r="U154" s="1" t="s">
        <v>38</v>
      </c>
      <c r="V154" s="1" t="s">
        <v>1654</v>
      </c>
      <c r="W154" s="1" t="n">
        <v>328</v>
      </c>
      <c r="X154" s="1" t="n">
        <v>1.86804E-029</v>
      </c>
      <c r="Y154" s="1" t="s">
        <v>1655</v>
      </c>
      <c r="Z154" s="1" t="s">
        <v>1656</v>
      </c>
      <c r="AA154" s="1" t="s">
        <v>1657</v>
      </c>
      <c r="AB154" s="1" t="s">
        <v>1658</v>
      </c>
      <c r="AC154" s="1" t="s">
        <v>1659</v>
      </c>
      <c r="AD154" s="1" t="s">
        <v>38</v>
      </c>
      <c r="AE154" s="1" t="s">
        <v>38</v>
      </c>
      <c r="AF154" s="1" t="s">
        <v>1660</v>
      </c>
      <c r="AG154" s="1" t="s">
        <v>1661</v>
      </c>
      <c r="AH154" s="1" t="s">
        <v>1662</v>
      </c>
      <c r="AI154" s="1" t="s">
        <v>1663</v>
      </c>
    </row>
    <row r="155" s="1" customFormat="true" ht="14.4" hidden="false" customHeight="false" outlineLevel="0" collapsed="false">
      <c r="A155" s="1" t="s">
        <v>1664</v>
      </c>
      <c r="B155" s="1" t="n">
        <v>0</v>
      </c>
      <c r="C155" s="1" t="n">
        <v>23.7984960469224</v>
      </c>
      <c r="D155" s="1" t="e">
        <f aca="false">-#NAME?</f>
        <v>#NAME?</v>
      </c>
      <c r="E155" s="1" t="n">
        <v>1.9116E-005</v>
      </c>
      <c r="F155" s="1" t="n">
        <v>0.025001</v>
      </c>
      <c r="G155" s="1" t="n">
        <v>5611</v>
      </c>
      <c r="H155" s="1" t="n">
        <v>646714780</v>
      </c>
      <c r="I155" s="1" t="s">
        <v>1665</v>
      </c>
      <c r="J155" s="1" t="n">
        <v>799</v>
      </c>
      <c r="K155" s="1" t="n">
        <v>1.03982E-090</v>
      </c>
      <c r="L155" s="1" t="s">
        <v>1666</v>
      </c>
      <c r="M155" s="1" t="s">
        <v>38</v>
      </c>
      <c r="N155" s="1" t="s">
        <v>38</v>
      </c>
      <c r="O155" s="1" t="s">
        <v>38</v>
      </c>
      <c r="P155" s="1" t="s">
        <v>38</v>
      </c>
      <c r="Q155" s="1" t="s">
        <v>38</v>
      </c>
      <c r="R155" s="1" t="s">
        <v>1667</v>
      </c>
      <c r="S155" s="1" t="s">
        <v>1668</v>
      </c>
      <c r="T155" s="1" t="s">
        <v>1669</v>
      </c>
      <c r="U155" s="1" t="s">
        <v>1670</v>
      </c>
      <c r="V155" s="1" t="s">
        <v>1671</v>
      </c>
      <c r="W155" s="1" t="n">
        <v>401</v>
      </c>
      <c r="X155" s="1" t="n">
        <v>1.15396E-039</v>
      </c>
      <c r="Y155" s="1" t="s">
        <v>1672</v>
      </c>
      <c r="Z155" s="1" t="s">
        <v>1673</v>
      </c>
      <c r="AA155" s="1" t="s">
        <v>1674</v>
      </c>
      <c r="AB155" s="1" t="s">
        <v>1675</v>
      </c>
      <c r="AC155" s="1" t="s">
        <v>1676</v>
      </c>
      <c r="AD155" s="1" t="s">
        <v>1677</v>
      </c>
      <c r="AE155" s="1" t="s">
        <v>1678</v>
      </c>
      <c r="AF155" s="1" t="s">
        <v>1679</v>
      </c>
      <c r="AG155" s="1" t="s">
        <v>1680</v>
      </c>
      <c r="AH155" s="1" t="s">
        <v>1681</v>
      </c>
      <c r="AI155" s="1" t="s">
        <v>1682</v>
      </c>
    </row>
    <row r="156" s="1" customFormat="true" ht="14.4" hidden="false" customHeight="false" outlineLevel="0" collapsed="false">
      <c r="A156" s="1" t="s">
        <v>1683</v>
      </c>
      <c r="B156" s="1" t="n">
        <v>0</v>
      </c>
      <c r="C156" s="1" t="n">
        <v>424.233922377289</v>
      </c>
      <c r="D156" s="1" t="e">
        <f aca="false">-#NAME?</f>
        <v>#NAME?</v>
      </c>
      <c r="E156" s="1" t="n">
        <v>1.9579E-005</v>
      </c>
      <c r="F156" s="1" t="n">
        <v>0.025442</v>
      </c>
      <c r="G156" s="1" t="n">
        <v>5349</v>
      </c>
      <c r="H156" s="1" t="n">
        <v>820849343</v>
      </c>
      <c r="I156" s="1" t="s">
        <v>1684</v>
      </c>
      <c r="J156" s="1" t="n">
        <v>588</v>
      </c>
      <c r="K156" s="1" t="n">
        <v>3.60092E-062</v>
      </c>
      <c r="L156" s="1" t="s">
        <v>1685</v>
      </c>
      <c r="M156" s="1" t="s">
        <v>38</v>
      </c>
      <c r="N156" s="1" t="s">
        <v>38</v>
      </c>
      <c r="O156" s="1" t="s">
        <v>38</v>
      </c>
      <c r="P156" s="1" t="s">
        <v>38</v>
      </c>
      <c r="Q156" s="1" t="s">
        <v>38</v>
      </c>
      <c r="R156" s="1" t="s">
        <v>38</v>
      </c>
      <c r="S156" s="1" t="s">
        <v>38</v>
      </c>
      <c r="T156" s="1" t="s">
        <v>38</v>
      </c>
      <c r="U156" s="1" t="s">
        <v>38</v>
      </c>
      <c r="V156" s="1" t="s">
        <v>1686</v>
      </c>
      <c r="W156" s="1" t="n">
        <v>302</v>
      </c>
      <c r="X156" s="1" t="n">
        <v>7.19948E-027</v>
      </c>
      <c r="Y156" s="1" t="s">
        <v>1687</v>
      </c>
      <c r="Z156" s="1" t="s">
        <v>1688</v>
      </c>
      <c r="AA156" s="1" t="s">
        <v>1689</v>
      </c>
      <c r="AB156" s="1" t="s">
        <v>38</v>
      </c>
      <c r="AC156" s="1" t="s">
        <v>38</v>
      </c>
      <c r="AD156" s="1" t="s">
        <v>47</v>
      </c>
      <c r="AE156" s="1" t="s">
        <v>48</v>
      </c>
      <c r="AF156" s="1" t="s">
        <v>38</v>
      </c>
      <c r="AG156" s="1" t="s">
        <v>38</v>
      </c>
      <c r="AH156" s="1" t="s">
        <v>1690</v>
      </c>
      <c r="AI156" s="1" t="s">
        <v>1691</v>
      </c>
    </row>
    <row r="157" s="1" customFormat="true" ht="14.4" hidden="false" customHeight="false" outlineLevel="0" collapsed="false">
      <c r="A157" s="1" t="s">
        <v>1692</v>
      </c>
      <c r="B157" s="1" t="n">
        <v>22.4052630155758</v>
      </c>
      <c r="C157" s="1" t="n">
        <v>0</v>
      </c>
      <c r="D157" s="1" t="s">
        <v>52</v>
      </c>
      <c r="E157" s="1" t="n">
        <v>2.0191E-005</v>
      </c>
      <c r="F157" s="1" t="n">
        <v>0.026069</v>
      </c>
      <c r="G157" s="1" t="n">
        <v>2042</v>
      </c>
      <c r="H157" s="1" t="n">
        <v>307204576</v>
      </c>
      <c r="I157" s="1" t="s">
        <v>1693</v>
      </c>
      <c r="J157" s="1" t="n">
        <v>258</v>
      </c>
      <c r="K157" s="1" t="n">
        <v>1.74898E-020</v>
      </c>
      <c r="L157" s="1" t="s">
        <v>1694</v>
      </c>
      <c r="M157" s="1" t="s">
        <v>38</v>
      </c>
      <c r="N157" s="1" t="s">
        <v>38</v>
      </c>
      <c r="O157" s="1" t="s">
        <v>38</v>
      </c>
      <c r="P157" s="1" t="s">
        <v>38</v>
      </c>
      <c r="Q157" s="1" t="s">
        <v>38</v>
      </c>
      <c r="R157" s="1" t="s">
        <v>38</v>
      </c>
      <c r="S157" s="1" t="s">
        <v>38</v>
      </c>
      <c r="T157" s="1" t="s">
        <v>38</v>
      </c>
      <c r="U157" s="1" t="s">
        <v>38</v>
      </c>
      <c r="V157" s="1" t="s">
        <v>38</v>
      </c>
      <c r="W157" s="1" t="s">
        <v>38</v>
      </c>
      <c r="X157" s="1" t="s">
        <v>38</v>
      </c>
      <c r="Y157" s="1" t="s">
        <v>38</v>
      </c>
      <c r="Z157" s="1" t="s">
        <v>38</v>
      </c>
      <c r="AA157" s="1" t="s">
        <v>38</v>
      </c>
      <c r="AB157" s="1" t="s">
        <v>38</v>
      </c>
      <c r="AC157" s="1" t="s">
        <v>38</v>
      </c>
      <c r="AD157" s="1" t="s">
        <v>38</v>
      </c>
      <c r="AE157" s="1" t="s">
        <v>38</v>
      </c>
      <c r="AF157" s="1" t="s">
        <v>38</v>
      </c>
      <c r="AG157" s="1" t="s">
        <v>38</v>
      </c>
      <c r="AH157" s="1" t="s">
        <v>38</v>
      </c>
      <c r="AI157" s="1" t="s">
        <v>38</v>
      </c>
    </row>
    <row r="158" s="1" customFormat="true" ht="14.4" hidden="false" customHeight="false" outlineLevel="0" collapsed="false">
      <c r="A158" s="1" t="s">
        <v>1695</v>
      </c>
      <c r="B158" s="1" t="n">
        <v>44.6572799463161</v>
      </c>
      <c r="C158" s="1" t="n">
        <v>1.15149110352466</v>
      </c>
      <c r="D158" s="1" t="n">
        <v>5.2773</v>
      </c>
      <c r="E158" s="1" t="n">
        <v>2.0334E-005</v>
      </c>
      <c r="F158" s="1" t="n">
        <v>0.02608</v>
      </c>
      <c r="G158" s="1" t="n">
        <v>1216</v>
      </c>
      <c r="H158" s="1" t="n">
        <v>780680268</v>
      </c>
      <c r="I158" s="1" t="s">
        <v>1696</v>
      </c>
      <c r="J158" s="1" t="n">
        <v>353</v>
      </c>
      <c r="K158" s="1" t="n">
        <v>6.32283E-037</v>
      </c>
      <c r="L158" s="1" t="s">
        <v>1697</v>
      </c>
      <c r="M158" s="1" t="s">
        <v>38</v>
      </c>
      <c r="N158" s="1" t="s">
        <v>38</v>
      </c>
      <c r="O158" s="1" t="s">
        <v>38</v>
      </c>
      <c r="P158" s="1" t="s">
        <v>38</v>
      </c>
      <c r="Q158" s="1" t="s">
        <v>38</v>
      </c>
      <c r="R158" s="1" t="s">
        <v>1698</v>
      </c>
      <c r="S158" s="1" t="s">
        <v>1698</v>
      </c>
      <c r="T158" s="1" t="s">
        <v>1699</v>
      </c>
      <c r="U158" s="1" t="s">
        <v>1700</v>
      </c>
      <c r="V158" s="1" t="s">
        <v>1701</v>
      </c>
      <c r="W158" s="1" t="n">
        <v>241</v>
      </c>
      <c r="X158" s="1" t="n">
        <v>6.45193E-023</v>
      </c>
      <c r="Y158" s="1" t="s">
        <v>1702</v>
      </c>
      <c r="Z158" s="1" t="s">
        <v>38</v>
      </c>
      <c r="AA158" s="1" t="s">
        <v>38</v>
      </c>
      <c r="AB158" s="1" t="s">
        <v>38</v>
      </c>
      <c r="AC158" s="1" t="s">
        <v>38</v>
      </c>
      <c r="AD158" s="1" t="s">
        <v>38</v>
      </c>
      <c r="AE158" s="1" t="s">
        <v>38</v>
      </c>
      <c r="AF158" s="1" t="s">
        <v>38</v>
      </c>
      <c r="AG158" s="1" t="s">
        <v>38</v>
      </c>
      <c r="AH158" s="1" t="s">
        <v>1703</v>
      </c>
      <c r="AI158" s="1" t="s">
        <v>1704</v>
      </c>
    </row>
    <row r="159" s="1" customFormat="true" ht="14.4" hidden="false" customHeight="false" outlineLevel="0" collapsed="false">
      <c r="A159" s="1" t="s">
        <v>1705</v>
      </c>
      <c r="B159" s="1" t="n">
        <v>87.0181551682233</v>
      </c>
      <c r="C159" s="1" t="n">
        <v>4.79588604020074</v>
      </c>
      <c r="D159" s="1" t="n">
        <v>4.1814</v>
      </c>
      <c r="E159" s="1" t="n">
        <v>2.0459E-005</v>
      </c>
      <c r="F159" s="1" t="n">
        <v>0.02608</v>
      </c>
      <c r="G159" s="1" t="n">
        <v>5258</v>
      </c>
      <c r="H159" s="1" t="n">
        <v>817069030</v>
      </c>
      <c r="I159" s="1" t="s">
        <v>1706</v>
      </c>
      <c r="J159" s="1" t="n">
        <v>2834</v>
      </c>
      <c r="K159" s="1" t="n">
        <v>0</v>
      </c>
      <c r="L159" s="1" t="s">
        <v>1707</v>
      </c>
      <c r="M159" s="1" t="n">
        <v>826419097</v>
      </c>
      <c r="N159" s="1" t="s">
        <v>1708</v>
      </c>
      <c r="O159" s="1" t="n">
        <v>55</v>
      </c>
      <c r="P159" s="1" t="n">
        <v>6.37646E-017</v>
      </c>
      <c r="Q159" s="1" t="s">
        <v>1709</v>
      </c>
      <c r="R159" s="1" t="s">
        <v>1710</v>
      </c>
      <c r="S159" s="1" t="s">
        <v>1711</v>
      </c>
      <c r="T159" s="1" t="s">
        <v>1712</v>
      </c>
      <c r="U159" s="1" t="s">
        <v>1713</v>
      </c>
      <c r="V159" s="1" t="s">
        <v>1714</v>
      </c>
      <c r="W159" s="1" t="n">
        <v>1516</v>
      </c>
      <c r="X159" s="1" t="n">
        <v>7.58209E-178</v>
      </c>
      <c r="Y159" s="1" t="s">
        <v>1715</v>
      </c>
      <c r="Z159" s="1" t="s">
        <v>1716</v>
      </c>
      <c r="AA159" s="1" t="s">
        <v>1717</v>
      </c>
      <c r="AB159" s="1" t="s">
        <v>1718</v>
      </c>
      <c r="AC159" s="1" t="s">
        <v>1719</v>
      </c>
      <c r="AD159" s="1" t="s">
        <v>1720</v>
      </c>
      <c r="AE159" s="1" t="s">
        <v>1721</v>
      </c>
      <c r="AF159" s="1" t="s">
        <v>104</v>
      </c>
      <c r="AG159" s="1" t="s">
        <v>105</v>
      </c>
      <c r="AH159" s="1" t="s">
        <v>1722</v>
      </c>
      <c r="AI159" s="1" t="s">
        <v>1723</v>
      </c>
    </row>
    <row r="160" s="1" customFormat="true" ht="14.4" hidden="false" customHeight="false" outlineLevel="0" collapsed="false">
      <c r="A160" s="1" t="s">
        <v>1724</v>
      </c>
      <c r="B160" s="1" t="n">
        <v>0</v>
      </c>
      <c r="C160" s="1" t="n">
        <v>22.9980389046075</v>
      </c>
      <c r="D160" s="1" t="e">
        <f aca="false">-#NAME?</f>
        <v>#NAME?</v>
      </c>
      <c r="E160" s="1" t="n">
        <v>2.0794E-005</v>
      </c>
      <c r="F160" s="1" t="n">
        <v>0.02634</v>
      </c>
      <c r="G160" s="1" t="n">
        <v>4018</v>
      </c>
      <c r="H160" s="1" t="n">
        <v>646723510</v>
      </c>
      <c r="I160" s="1" t="s">
        <v>1725</v>
      </c>
      <c r="J160" s="1" t="n">
        <v>1487</v>
      </c>
      <c r="K160" s="1" t="n">
        <v>0</v>
      </c>
      <c r="L160" s="1" t="s">
        <v>1726</v>
      </c>
      <c r="M160" s="1" t="s">
        <v>38</v>
      </c>
      <c r="N160" s="1" t="s">
        <v>38</v>
      </c>
      <c r="O160" s="1" t="s">
        <v>38</v>
      </c>
      <c r="P160" s="1" t="s">
        <v>38</v>
      </c>
      <c r="Q160" s="1" t="s">
        <v>38</v>
      </c>
      <c r="R160" s="1" t="s">
        <v>1727</v>
      </c>
      <c r="S160" s="1" t="s">
        <v>1728</v>
      </c>
      <c r="T160" s="1" t="s">
        <v>1729</v>
      </c>
      <c r="U160" s="1" t="s">
        <v>1730</v>
      </c>
      <c r="V160" s="1" t="s">
        <v>1731</v>
      </c>
      <c r="W160" s="1" t="n">
        <v>833</v>
      </c>
      <c r="X160" s="1" t="n">
        <v>1.32929E-093</v>
      </c>
      <c r="Y160" s="1" t="s">
        <v>1732</v>
      </c>
      <c r="Z160" s="1" t="s">
        <v>38</v>
      </c>
      <c r="AA160" s="1" t="s">
        <v>38</v>
      </c>
      <c r="AB160" s="1" t="s">
        <v>38</v>
      </c>
      <c r="AC160" s="1" t="s">
        <v>38</v>
      </c>
      <c r="AD160" s="1" t="s">
        <v>38</v>
      </c>
      <c r="AE160" s="1" t="s">
        <v>38</v>
      </c>
      <c r="AF160" s="1" t="s">
        <v>38</v>
      </c>
      <c r="AG160" s="1" t="s">
        <v>38</v>
      </c>
      <c r="AH160" s="1" t="s">
        <v>1733</v>
      </c>
      <c r="AI160" s="1" t="s">
        <v>1734</v>
      </c>
    </row>
    <row r="161" s="1" customFormat="true" ht="14.4" hidden="false" customHeight="false" outlineLevel="0" collapsed="false">
      <c r="A161" s="1" t="s">
        <v>1735</v>
      </c>
      <c r="B161" s="1" t="n">
        <v>888.395554581806</v>
      </c>
      <c r="C161" s="1" t="n">
        <v>60.5019469686862</v>
      </c>
      <c r="D161" s="1" t="n">
        <v>3.8761</v>
      </c>
      <c r="E161" s="1" t="n">
        <v>2.2878E-005</v>
      </c>
      <c r="F161" s="1" t="n">
        <v>0.02862</v>
      </c>
      <c r="G161" s="1" t="n">
        <v>4928</v>
      </c>
      <c r="H161" s="1" t="n">
        <v>684370932</v>
      </c>
      <c r="I161" s="1" t="s">
        <v>1736</v>
      </c>
      <c r="J161" s="1" t="n">
        <v>149</v>
      </c>
      <c r="K161" s="1" t="n">
        <v>1.75116E-007</v>
      </c>
      <c r="L161" s="1" t="s">
        <v>1737</v>
      </c>
      <c r="M161" s="1" t="s">
        <v>38</v>
      </c>
      <c r="N161" s="1" t="s">
        <v>38</v>
      </c>
      <c r="O161" s="1" t="s">
        <v>38</v>
      </c>
      <c r="P161" s="1" t="s">
        <v>38</v>
      </c>
      <c r="Q161" s="1" t="s">
        <v>38</v>
      </c>
      <c r="R161" s="1" t="s">
        <v>38</v>
      </c>
      <c r="S161" s="1" t="s">
        <v>38</v>
      </c>
      <c r="T161" s="1" t="s">
        <v>38</v>
      </c>
      <c r="U161" s="1" t="s">
        <v>38</v>
      </c>
      <c r="V161" s="1" t="s">
        <v>38</v>
      </c>
      <c r="W161" s="1" t="s">
        <v>38</v>
      </c>
      <c r="X161" s="1" t="s">
        <v>38</v>
      </c>
      <c r="Y161" s="1" t="s">
        <v>38</v>
      </c>
      <c r="Z161" s="1" t="s">
        <v>1738</v>
      </c>
      <c r="AA161" s="1" t="s">
        <v>1739</v>
      </c>
      <c r="AB161" s="1" t="s">
        <v>38</v>
      </c>
      <c r="AC161" s="1" t="s">
        <v>38</v>
      </c>
      <c r="AD161" s="1" t="s">
        <v>1481</v>
      </c>
      <c r="AE161" s="1" t="s">
        <v>1482</v>
      </c>
      <c r="AF161" s="1" t="s">
        <v>292</v>
      </c>
      <c r="AG161" s="1" t="s">
        <v>293</v>
      </c>
      <c r="AH161" s="1" t="s">
        <v>38</v>
      </c>
      <c r="AI161" s="1" t="s">
        <v>38</v>
      </c>
    </row>
    <row r="162" s="1" customFormat="true" ht="14.4" hidden="false" customHeight="false" outlineLevel="0" collapsed="false">
      <c r="A162" s="1" t="s">
        <v>1740</v>
      </c>
      <c r="B162" s="1" t="n">
        <v>0</v>
      </c>
      <c r="C162" s="1" t="n">
        <v>22.6158469848626</v>
      </c>
      <c r="D162" s="1" t="e">
        <f aca="false">-#NAME?</f>
        <v>#NAME?</v>
      </c>
      <c r="E162" s="1" t="n">
        <v>2.2816E-005</v>
      </c>
      <c r="F162" s="1" t="n">
        <v>0.02862</v>
      </c>
      <c r="G162" s="1" t="n">
        <v>3243</v>
      </c>
      <c r="H162" s="1" t="n">
        <v>646698331</v>
      </c>
      <c r="I162" s="1" t="s">
        <v>1741</v>
      </c>
      <c r="J162" s="1" t="n">
        <v>1586</v>
      </c>
      <c r="K162" s="1" t="n">
        <v>0</v>
      </c>
      <c r="L162" s="1" t="s">
        <v>1742</v>
      </c>
      <c r="M162" s="1" t="s">
        <v>38</v>
      </c>
      <c r="N162" s="1" t="s">
        <v>38</v>
      </c>
      <c r="O162" s="1" t="s">
        <v>38</v>
      </c>
      <c r="P162" s="1" t="s">
        <v>38</v>
      </c>
      <c r="Q162" s="1" t="s">
        <v>38</v>
      </c>
      <c r="R162" s="1" t="s">
        <v>38</v>
      </c>
      <c r="S162" s="1" t="s">
        <v>38</v>
      </c>
      <c r="T162" s="1" t="s">
        <v>38</v>
      </c>
      <c r="U162" s="1" t="s">
        <v>38</v>
      </c>
      <c r="V162" s="1" t="s">
        <v>1743</v>
      </c>
      <c r="W162" s="1" t="n">
        <v>646</v>
      </c>
      <c r="X162" s="1" t="n">
        <v>3.48945E-069</v>
      </c>
      <c r="Y162" s="1" t="s">
        <v>1744</v>
      </c>
      <c r="Z162" s="1" t="s">
        <v>1745</v>
      </c>
      <c r="AA162" s="1" t="s">
        <v>1746</v>
      </c>
      <c r="AB162" s="1" t="s">
        <v>1617</v>
      </c>
      <c r="AC162" s="1" t="s">
        <v>1618</v>
      </c>
      <c r="AD162" s="1" t="s">
        <v>1747</v>
      </c>
      <c r="AE162" s="1" t="s">
        <v>1748</v>
      </c>
      <c r="AF162" s="1" t="s">
        <v>38</v>
      </c>
      <c r="AG162" s="1" t="s">
        <v>38</v>
      </c>
      <c r="AH162" s="1" t="s">
        <v>1749</v>
      </c>
      <c r="AI162" s="1" t="s">
        <v>1750</v>
      </c>
    </row>
    <row r="163" s="1" customFormat="true" ht="14.4" hidden="false" customHeight="false" outlineLevel="0" collapsed="false">
      <c r="A163" s="1" t="s">
        <v>1751</v>
      </c>
      <c r="B163" s="1" t="n">
        <v>0</v>
      </c>
      <c r="C163" s="1" t="n">
        <v>41.7675668415327</v>
      </c>
      <c r="D163" s="1" t="e">
        <f aca="false">-#NAME?</f>
        <v>#NAME?</v>
      </c>
      <c r="E163" s="1" t="n">
        <v>2.3047E-005</v>
      </c>
      <c r="F163" s="1" t="n">
        <v>0.028654</v>
      </c>
      <c r="G163" s="1" t="n">
        <v>2232</v>
      </c>
      <c r="H163" s="1" t="s">
        <v>38</v>
      </c>
      <c r="I163" s="1" t="s">
        <v>38</v>
      </c>
      <c r="J163" s="1" t="s">
        <v>38</v>
      </c>
      <c r="K163" s="1" t="s">
        <v>38</v>
      </c>
      <c r="L163" s="1" t="s">
        <v>38</v>
      </c>
      <c r="M163" s="1" t="s">
        <v>38</v>
      </c>
      <c r="N163" s="1" t="s">
        <v>38</v>
      </c>
      <c r="O163" s="1" t="s">
        <v>38</v>
      </c>
      <c r="P163" s="1" t="s">
        <v>38</v>
      </c>
      <c r="Q163" s="1" t="s">
        <v>38</v>
      </c>
      <c r="R163" s="1" t="s">
        <v>38</v>
      </c>
      <c r="S163" s="1" t="s">
        <v>38</v>
      </c>
      <c r="T163" s="1" t="s">
        <v>38</v>
      </c>
      <c r="U163" s="1" t="s">
        <v>38</v>
      </c>
      <c r="V163" s="1" t="s">
        <v>38</v>
      </c>
      <c r="W163" s="1" t="s">
        <v>38</v>
      </c>
      <c r="X163" s="1" t="s">
        <v>38</v>
      </c>
      <c r="Y163" s="1" t="s">
        <v>38</v>
      </c>
      <c r="Z163" s="1" t="s">
        <v>38</v>
      </c>
      <c r="AA163" s="1" t="s">
        <v>38</v>
      </c>
      <c r="AB163" s="1" t="s">
        <v>38</v>
      </c>
      <c r="AC163" s="1" t="s">
        <v>38</v>
      </c>
      <c r="AD163" s="1" t="s">
        <v>38</v>
      </c>
      <c r="AE163" s="1" t="s">
        <v>38</v>
      </c>
      <c r="AF163" s="1" t="s">
        <v>38</v>
      </c>
      <c r="AG163" s="1" t="s">
        <v>38</v>
      </c>
      <c r="AH163" s="1" t="s">
        <v>38</v>
      </c>
      <c r="AI163" s="1" t="s">
        <v>38</v>
      </c>
    </row>
    <row r="164" s="1" customFormat="true" ht="14.4" hidden="false" customHeight="false" outlineLevel="0" collapsed="false">
      <c r="A164" s="1" t="s">
        <v>1752</v>
      </c>
      <c r="B164" s="1" t="n">
        <v>127.932230168584</v>
      </c>
      <c r="C164" s="1" t="n">
        <v>0</v>
      </c>
      <c r="D164" s="1" t="s">
        <v>52</v>
      </c>
      <c r="E164" s="1" t="n">
        <v>2.3469E-005</v>
      </c>
      <c r="F164" s="1" t="n">
        <v>0.029</v>
      </c>
      <c r="G164" s="1" t="n">
        <v>8428</v>
      </c>
      <c r="H164" s="1" t="n">
        <v>817063718</v>
      </c>
      <c r="I164" s="1" t="s">
        <v>1753</v>
      </c>
      <c r="J164" s="1" t="n">
        <v>8717</v>
      </c>
      <c r="K164" s="1" t="n">
        <v>0</v>
      </c>
      <c r="L164" s="1" t="s">
        <v>1754</v>
      </c>
      <c r="M164" s="1" t="s">
        <v>38</v>
      </c>
      <c r="N164" s="1" t="s">
        <v>38</v>
      </c>
      <c r="O164" s="1" t="s">
        <v>38</v>
      </c>
      <c r="P164" s="1" t="s">
        <v>38</v>
      </c>
      <c r="Q164" s="1" t="s">
        <v>38</v>
      </c>
      <c r="R164" s="1" t="s">
        <v>38</v>
      </c>
      <c r="S164" s="1" t="s">
        <v>38</v>
      </c>
      <c r="T164" s="1" t="s">
        <v>38</v>
      </c>
      <c r="U164" s="1" t="s">
        <v>38</v>
      </c>
      <c r="V164" s="1" t="s">
        <v>1755</v>
      </c>
      <c r="W164" s="1" t="n">
        <v>186</v>
      </c>
      <c r="X164" s="1" t="n">
        <v>3.2942E-012</v>
      </c>
      <c r="Y164" s="1" t="s">
        <v>1756</v>
      </c>
      <c r="Z164" s="1" t="s">
        <v>1757</v>
      </c>
      <c r="AA164" s="1" t="s">
        <v>1758</v>
      </c>
      <c r="AB164" s="1" t="s">
        <v>1759</v>
      </c>
      <c r="AC164" s="1" t="s">
        <v>1760</v>
      </c>
      <c r="AD164" s="1" t="s">
        <v>1761</v>
      </c>
      <c r="AE164" s="1" t="s">
        <v>1762</v>
      </c>
      <c r="AF164" s="1" t="s">
        <v>1763</v>
      </c>
      <c r="AG164" s="1" t="s">
        <v>1764</v>
      </c>
      <c r="AH164" s="1" t="s">
        <v>38</v>
      </c>
      <c r="AI164" s="1" t="s">
        <v>38</v>
      </c>
    </row>
    <row r="165" s="1" customFormat="true" ht="14.4" hidden="false" customHeight="false" outlineLevel="0" collapsed="false">
      <c r="A165" s="1" t="s">
        <v>1765</v>
      </c>
      <c r="B165" s="1" t="n">
        <v>3.34142503691167</v>
      </c>
      <c r="C165" s="1" t="n">
        <v>75.9331765212705</v>
      </c>
      <c r="D165" s="1" t="n">
        <v>-4.5062</v>
      </c>
      <c r="E165" s="1" t="n">
        <v>2.4308E-005</v>
      </c>
      <c r="F165" s="1" t="n">
        <v>0.029853</v>
      </c>
      <c r="G165" s="1" t="n">
        <v>1913</v>
      </c>
      <c r="H165" s="1" t="s">
        <v>38</v>
      </c>
      <c r="I165" s="1" t="s">
        <v>38</v>
      </c>
      <c r="J165" s="1" t="s">
        <v>38</v>
      </c>
      <c r="K165" s="1" t="s">
        <v>38</v>
      </c>
      <c r="L165" s="1" t="s">
        <v>38</v>
      </c>
      <c r="M165" s="1" t="s">
        <v>38</v>
      </c>
      <c r="N165" s="1" t="s">
        <v>38</v>
      </c>
      <c r="O165" s="1" t="s">
        <v>38</v>
      </c>
      <c r="P165" s="1" t="s">
        <v>38</v>
      </c>
      <c r="Q165" s="1" t="s">
        <v>38</v>
      </c>
      <c r="R165" s="1" t="s">
        <v>38</v>
      </c>
      <c r="S165" s="1" t="s">
        <v>38</v>
      </c>
      <c r="T165" s="1" t="s">
        <v>38</v>
      </c>
      <c r="U165" s="1" t="s">
        <v>38</v>
      </c>
      <c r="V165" s="1" t="s">
        <v>38</v>
      </c>
      <c r="W165" s="1" t="s">
        <v>38</v>
      </c>
      <c r="X165" s="1" t="s">
        <v>38</v>
      </c>
      <c r="Y165" s="1" t="s">
        <v>38</v>
      </c>
      <c r="Z165" s="1" t="s">
        <v>38</v>
      </c>
      <c r="AA165" s="1" t="s">
        <v>38</v>
      </c>
      <c r="AB165" s="1" t="s">
        <v>38</v>
      </c>
      <c r="AC165" s="1" t="s">
        <v>38</v>
      </c>
      <c r="AD165" s="1" t="s">
        <v>38</v>
      </c>
      <c r="AE165" s="1" t="s">
        <v>38</v>
      </c>
      <c r="AF165" s="1" t="s">
        <v>38</v>
      </c>
      <c r="AG165" s="1" t="s">
        <v>38</v>
      </c>
      <c r="AH165" s="1" t="s">
        <v>38</v>
      </c>
      <c r="AI165" s="1" t="s">
        <v>38</v>
      </c>
    </row>
    <row r="166" s="1" customFormat="true" ht="14.4" hidden="false" customHeight="false" outlineLevel="0" collapsed="false">
      <c r="A166" s="1" t="s">
        <v>1766</v>
      </c>
      <c r="B166" s="1" t="n">
        <v>0</v>
      </c>
      <c r="C166" s="1" t="n">
        <v>42.8456238732487</v>
      </c>
      <c r="D166" s="1" t="e">
        <f aca="false">-#NAME?</f>
        <v>#NAME?</v>
      </c>
      <c r="E166" s="1" t="n">
        <v>2.4916E-005</v>
      </c>
      <c r="F166" s="1" t="n">
        <v>0.030414</v>
      </c>
      <c r="G166" s="1" t="n">
        <v>1881</v>
      </c>
      <c r="H166" s="1" t="n">
        <v>646711499</v>
      </c>
      <c r="I166" s="1" t="s">
        <v>1767</v>
      </c>
      <c r="J166" s="1" t="n">
        <v>952</v>
      </c>
      <c r="K166" s="1" t="n">
        <v>2.04233E-118</v>
      </c>
      <c r="L166" s="1" t="s">
        <v>1768</v>
      </c>
      <c r="M166" s="1" t="s">
        <v>38</v>
      </c>
      <c r="N166" s="1" t="s">
        <v>38</v>
      </c>
      <c r="O166" s="1" t="s">
        <v>38</v>
      </c>
      <c r="P166" s="1" t="s">
        <v>38</v>
      </c>
      <c r="Q166" s="1" t="s">
        <v>38</v>
      </c>
      <c r="R166" s="1" t="s">
        <v>38</v>
      </c>
      <c r="S166" s="1" t="s">
        <v>38</v>
      </c>
      <c r="T166" s="1" t="s">
        <v>38</v>
      </c>
      <c r="U166" s="1" t="s">
        <v>38</v>
      </c>
      <c r="V166" s="1" t="s">
        <v>38</v>
      </c>
      <c r="W166" s="1" t="s">
        <v>38</v>
      </c>
      <c r="X166" s="1" t="s">
        <v>38</v>
      </c>
      <c r="Y166" s="1" t="s">
        <v>38</v>
      </c>
      <c r="Z166" s="1" t="s">
        <v>38</v>
      </c>
      <c r="AA166" s="1" t="s">
        <v>38</v>
      </c>
      <c r="AB166" s="1" t="s">
        <v>38</v>
      </c>
      <c r="AC166" s="1" t="s">
        <v>38</v>
      </c>
      <c r="AD166" s="1" t="s">
        <v>38</v>
      </c>
      <c r="AE166" s="1" t="s">
        <v>38</v>
      </c>
      <c r="AF166" s="1" t="s">
        <v>38</v>
      </c>
      <c r="AG166" s="1" t="s">
        <v>38</v>
      </c>
      <c r="AH166" s="1" t="s">
        <v>1769</v>
      </c>
      <c r="AI166" s="1" t="s">
        <v>1770</v>
      </c>
    </row>
    <row r="167" s="1" customFormat="true" ht="14.4" hidden="false" customHeight="false" outlineLevel="0" collapsed="false">
      <c r="A167" s="1" t="s">
        <v>1771</v>
      </c>
      <c r="B167" s="1" t="n">
        <v>1.69109855831337</v>
      </c>
      <c r="C167" s="1" t="n">
        <v>59.4965794490909</v>
      </c>
      <c r="D167" s="1" t="n">
        <v>-5.1368</v>
      </c>
      <c r="E167" s="1" t="n">
        <v>2.5405E-005</v>
      </c>
      <c r="F167" s="1" t="n">
        <v>0.030824</v>
      </c>
      <c r="G167" s="1" t="n">
        <v>1678</v>
      </c>
      <c r="H167" s="1" t="n">
        <v>560140921</v>
      </c>
      <c r="I167" s="1" t="s">
        <v>1772</v>
      </c>
      <c r="J167" s="1" t="n">
        <v>118</v>
      </c>
      <c r="K167" s="1" t="n">
        <v>1.17936E-012</v>
      </c>
      <c r="L167" s="1" t="s">
        <v>1773</v>
      </c>
      <c r="M167" s="1" t="s">
        <v>38</v>
      </c>
      <c r="N167" s="1" t="s">
        <v>38</v>
      </c>
      <c r="O167" s="1" t="s">
        <v>38</v>
      </c>
      <c r="P167" s="1" t="s">
        <v>38</v>
      </c>
      <c r="Q167" s="1" t="s">
        <v>38</v>
      </c>
      <c r="R167" s="1" t="s">
        <v>38</v>
      </c>
      <c r="S167" s="1" t="s">
        <v>38</v>
      </c>
      <c r="T167" s="1" t="s">
        <v>38</v>
      </c>
      <c r="U167" s="1" t="s">
        <v>38</v>
      </c>
      <c r="V167" s="1" t="s">
        <v>38</v>
      </c>
      <c r="W167" s="1" t="s">
        <v>38</v>
      </c>
      <c r="X167" s="1" t="s">
        <v>38</v>
      </c>
      <c r="Y167" s="1" t="s">
        <v>38</v>
      </c>
      <c r="Z167" s="1" t="s">
        <v>1774</v>
      </c>
      <c r="AA167" s="1" t="s">
        <v>1775</v>
      </c>
      <c r="AB167" s="1" t="s">
        <v>1776</v>
      </c>
      <c r="AC167" s="1" t="s">
        <v>1777</v>
      </c>
      <c r="AD167" s="1" t="s">
        <v>1778</v>
      </c>
      <c r="AE167" s="1" t="s">
        <v>1779</v>
      </c>
      <c r="AF167" s="1" t="s">
        <v>104</v>
      </c>
      <c r="AG167" s="1" t="s">
        <v>105</v>
      </c>
      <c r="AH167" s="1" t="s">
        <v>38</v>
      </c>
      <c r="AI167" s="1" t="s">
        <v>38</v>
      </c>
    </row>
    <row r="168" s="1" customFormat="true" ht="14.4" hidden="false" customHeight="false" outlineLevel="0" collapsed="false">
      <c r="A168" s="1" t="s">
        <v>1780</v>
      </c>
      <c r="B168" s="1" t="n">
        <v>78.4634493318873</v>
      </c>
      <c r="C168" s="1" t="n">
        <v>0</v>
      </c>
      <c r="D168" s="1" t="s">
        <v>52</v>
      </c>
      <c r="E168" s="1" t="n">
        <v>2.5854E-005</v>
      </c>
      <c r="F168" s="1" t="n">
        <v>0.031182</v>
      </c>
      <c r="G168" s="1" t="n">
        <v>2568</v>
      </c>
      <c r="H168" s="1" t="n">
        <v>808135841</v>
      </c>
      <c r="I168" s="1" t="s">
        <v>1781</v>
      </c>
      <c r="J168" s="1" t="n">
        <v>803</v>
      </c>
      <c r="K168" s="1" t="n">
        <v>5.10287E-088</v>
      </c>
      <c r="L168" s="1" t="s">
        <v>1782</v>
      </c>
      <c r="M168" s="1" t="s">
        <v>38</v>
      </c>
      <c r="N168" s="1" t="s">
        <v>38</v>
      </c>
      <c r="O168" s="1" t="s">
        <v>38</v>
      </c>
      <c r="P168" s="1" t="s">
        <v>38</v>
      </c>
      <c r="Q168" s="1" t="s">
        <v>38</v>
      </c>
      <c r="R168" s="1" t="s">
        <v>1783</v>
      </c>
      <c r="S168" s="1" t="s">
        <v>1784</v>
      </c>
      <c r="T168" s="1" t="s">
        <v>1785</v>
      </c>
      <c r="U168" s="1" t="s">
        <v>1786</v>
      </c>
      <c r="V168" s="1" t="s">
        <v>1787</v>
      </c>
      <c r="W168" s="1" t="n">
        <v>197</v>
      </c>
      <c r="X168" s="1" t="n">
        <v>4.88989E-014</v>
      </c>
      <c r="Y168" s="1" t="s">
        <v>1788</v>
      </c>
      <c r="Z168" s="1" t="s">
        <v>1789</v>
      </c>
      <c r="AA168" s="1" t="s">
        <v>1790</v>
      </c>
      <c r="AB168" s="1" t="s">
        <v>1791</v>
      </c>
      <c r="AC168" s="1" t="s">
        <v>1792</v>
      </c>
      <c r="AD168" s="1" t="s">
        <v>1793</v>
      </c>
      <c r="AE168" s="1" t="s">
        <v>1794</v>
      </c>
      <c r="AF168" s="1" t="s">
        <v>1795</v>
      </c>
      <c r="AG168" s="1" t="s">
        <v>1796</v>
      </c>
      <c r="AH168" s="1" t="s">
        <v>1797</v>
      </c>
      <c r="AI168" s="1" t="s">
        <v>1798</v>
      </c>
    </row>
    <row r="169" s="1" customFormat="true" ht="14.4" hidden="false" customHeight="false" outlineLevel="0" collapsed="false">
      <c r="A169" s="1" t="s">
        <v>1799</v>
      </c>
      <c r="B169" s="1" t="n">
        <v>0</v>
      </c>
      <c r="C169" s="1" t="n">
        <v>45.0139667110016</v>
      </c>
      <c r="D169" s="1" t="e">
        <f aca="false">-#NAME?</f>
        <v>#NAME?</v>
      </c>
      <c r="E169" s="1" t="n">
        <v>2.631E-005</v>
      </c>
      <c r="F169" s="1" t="n">
        <v>0.031542</v>
      </c>
      <c r="G169" s="1" t="n">
        <v>4333</v>
      </c>
      <c r="H169" s="1" t="n">
        <v>646720869</v>
      </c>
      <c r="I169" s="1" t="s">
        <v>1800</v>
      </c>
      <c r="J169" s="1" t="n">
        <v>1757</v>
      </c>
      <c r="K169" s="1" t="n">
        <v>0</v>
      </c>
      <c r="L169" s="1" t="s">
        <v>1801</v>
      </c>
      <c r="M169" s="1" t="s">
        <v>38</v>
      </c>
      <c r="N169" s="1" t="s">
        <v>38</v>
      </c>
      <c r="O169" s="1" t="s">
        <v>38</v>
      </c>
      <c r="P169" s="1" t="s">
        <v>38</v>
      </c>
      <c r="Q169" s="1" t="s">
        <v>38</v>
      </c>
      <c r="R169" s="1" t="s">
        <v>1802</v>
      </c>
      <c r="S169" s="1" t="s">
        <v>1803</v>
      </c>
      <c r="T169" s="1" t="s">
        <v>1804</v>
      </c>
      <c r="U169" s="1" t="s">
        <v>1805</v>
      </c>
      <c r="V169" s="1" t="s">
        <v>1806</v>
      </c>
      <c r="W169" s="1" t="n">
        <v>1280</v>
      </c>
      <c r="X169" s="1" t="n">
        <v>2.97923E-153</v>
      </c>
      <c r="Y169" s="1" t="s">
        <v>1807</v>
      </c>
      <c r="Z169" s="1" t="s">
        <v>1808</v>
      </c>
      <c r="AA169" s="1" t="s">
        <v>1809</v>
      </c>
      <c r="AB169" s="1" t="s">
        <v>1810</v>
      </c>
      <c r="AC169" s="1" t="s">
        <v>1811</v>
      </c>
      <c r="AD169" s="1" t="s">
        <v>1812</v>
      </c>
      <c r="AE169" s="1" t="s">
        <v>1813</v>
      </c>
      <c r="AF169" s="1" t="s">
        <v>104</v>
      </c>
      <c r="AG169" s="1" t="s">
        <v>105</v>
      </c>
      <c r="AH169" s="1" t="s">
        <v>1814</v>
      </c>
      <c r="AI169" s="1" t="s">
        <v>1815</v>
      </c>
    </row>
    <row r="170" s="1" customFormat="true" ht="14.4" hidden="false" customHeight="false" outlineLevel="0" collapsed="false">
      <c r="A170" s="1" t="s">
        <v>1816</v>
      </c>
      <c r="B170" s="1" t="n">
        <v>0</v>
      </c>
      <c r="C170" s="1" t="n">
        <v>21.4927579498052</v>
      </c>
      <c r="D170" s="1" t="e">
        <f aca="false">-#NAME?</f>
        <v>#NAME?</v>
      </c>
      <c r="E170" s="1" t="n">
        <v>2.7284E-005</v>
      </c>
      <c r="F170" s="1" t="n">
        <v>0.032517</v>
      </c>
      <c r="G170" s="1" t="n">
        <v>3186</v>
      </c>
      <c r="H170" s="1" t="n">
        <v>193620315</v>
      </c>
      <c r="I170" s="1" t="s">
        <v>1817</v>
      </c>
      <c r="J170" s="1" t="n">
        <v>2512</v>
      </c>
      <c r="K170" s="1" t="n">
        <v>0</v>
      </c>
      <c r="L170" s="1" t="s">
        <v>1818</v>
      </c>
      <c r="M170" s="1" t="s">
        <v>38</v>
      </c>
      <c r="N170" s="1" t="s">
        <v>38</v>
      </c>
      <c r="O170" s="1" t="s">
        <v>38</v>
      </c>
      <c r="P170" s="1" t="s">
        <v>38</v>
      </c>
      <c r="Q170" s="1" t="s">
        <v>38</v>
      </c>
      <c r="R170" s="1" t="s">
        <v>38</v>
      </c>
      <c r="S170" s="1" t="s">
        <v>38</v>
      </c>
      <c r="T170" s="1" t="s">
        <v>38</v>
      </c>
      <c r="U170" s="1" t="s">
        <v>38</v>
      </c>
      <c r="V170" s="1" t="s">
        <v>1819</v>
      </c>
      <c r="W170" s="1" t="n">
        <v>806</v>
      </c>
      <c r="X170" s="1" t="n">
        <v>7.81525E-092</v>
      </c>
      <c r="Y170" s="1" t="s">
        <v>1820</v>
      </c>
      <c r="Z170" s="1" t="s">
        <v>1821</v>
      </c>
      <c r="AA170" s="1" t="s">
        <v>1822</v>
      </c>
      <c r="AB170" s="1" t="s">
        <v>38</v>
      </c>
      <c r="AC170" s="1" t="s">
        <v>38</v>
      </c>
      <c r="AD170" s="1" t="s">
        <v>1823</v>
      </c>
      <c r="AE170" s="1" t="s">
        <v>1824</v>
      </c>
      <c r="AF170" s="1" t="s">
        <v>292</v>
      </c>
      <c r="AG170" s="1" t="s">
        <v>293</v>
      </c>
      <c r="AH170" s="1" t="s">
        <v>1825</v>
      </c>
      <c r="AI170" s="1" t="s">
        <v>1826</v>
      </c>
    </row>
    <row r="171" s="1" customFormat="true" ht="14.4" hidden="false" customHeight="false" outlineLevel="0" collapsed="false">
      <c r="A171" s="1" t="s">
        <v>1827</v>
      </c>
      <c r="B171" s="1" t="n">
        <v>94.7485849017175</v>
      </c>
      <c r="C171" s="1" t="n">
        <v>5.16480035098541</v>
      </c>
      <c r="D171" s="1" t="n">
        <v>4.1973</v>
      </c>
      <c r="E171" s="1" t="n">
        <v>2.7942E-005</v>
      </c>
      <c r="F171" s="1" t="n">
        <v>0.033105</v>
      </c>
      <c r="G171" s="1" t="n">
        <v>8420</v>
      </c>
      <c r="H171" s="1" t="n">
        <v>391346106</v>
      </c>
      <c r="I171" s="1" t="s">
        <v>1828</v>
      </c>
      <c r="J171" s="1" t="n">
        <v>2342</v>
      </c>
      <c r="K171" s="1" t="n">
        <v>0</v>
      </c>
      <c r="L171" s="1" t="s">
        <v>1829</v>
      </c>
      <c r="M171" s="1" t="s">
        <v>38</v>
      </c>
      <c r="N171" s="1" t="s">
        <v>38</v>
      </c>
      <c r="O171" s="1" t="s">
        <v>38</v>
      </c>
      <c r="P171" s="1" t="s">
        <v>38</v>
      </c>
      <c r="Q171" s="1" t="s">
        <v>38</v>
      </c>
      <c r="R171" s="1" t="s">
        <v>1830</v>
      </c>
      <c r="S171" s="1" t="s">
        <v>1831</v>
      </c>
      <c r="T171" s="1" t="s">
        <v>1832</v>
      </c>
      <c r="U171" s="1" t="s">
        <v>1833</v>
      </c>
      <c r="V171" s="1" t="s">
        <v>38</v>
      </c>
      <c r="W171" s="1" t="s">
        <v>38</v>
      </c>
      <c r="X171" s="1" t="s">
        <v>38</v>
      </c>
      <c r="Y171" s="1" t="s">
        <v>38</v>
      </c>
      <c r="Z171" s="1" t="s">
        <v>1834</v>
      </c>
      <c r="AA171" s="1" t="s">
        <v>1835</v>
      </c>
      <c r="AB171" s="1" t="s">
        <v>1836</v>
      </c>
      <c r="AC171" s="1" t="s">
        <v>1837</v>
      </c>
      <c r="AD171" s="1" t="s">
        <v>1838</v>
      </c>
      <c r="AE171" s="1" t="s">
        <v>1839</v>
      </c>
      <c r="AF171" s="1" t="s">
        <v>384</v>
      </c>
      <c r="AG171" s="1" t="s">
        <v>385</v>
      </c>
      <c r="AH171" s="1" t="s">
        <v>1840</v>
      </c>
      <c r="AI171" s="1" t="s">
        <v>1841</v>
      </c>
    </row>
    <row r="172" s="1" customFormat="true" ht="14.4" hidden="false" customHeight="false" outlineLevel="0" collapsed="false">
      <c r="A172" s="1" t="s">
        <v>1842</v>
      </c>
      <c r="B172" s="1" t="n">
        <v>46.1489910066644</v>
      </c>
      <c r="C172" s="1" t="n">
        <v>1.84457155392336</v>
      </c>
      <c r="D172" s="1" t="n">
        <v>4.6449</v>
      </c>
      <c r="E172" s="1" t="n">
        <v>3.0028E-005</v>
      </c>
      <c r="F172" s="1" t="n">
        <v>0.035368</v>
      </c>
      <c r="G172" s="1" t="n">
        <v>3162</v>
      </c>
      <c r="H172" s="1" t="n">
        <v>646711875</v>
      </c>
      <c r="I172" s="1" t="s">
        <v>1843</v>
      </c>
      <c r="J172" s="1" t="n">
        <v>1900</v>
      </c>
      <c r="K172" s="1" t="n">
        <v>0</v>
      </c>
      <c r="L172" s="1" t="s">
        <v>1844</v>
      </c>
      <c r="M172" s="1" t="n">
        <v>820839433</v>
      </c>
      <c r="N172" s="1" t="s">
        <v>1845</v>
      </c>
      <c r="O172" s="1" t="n">
        <v>59</v>
      </c>
      <c r="P172" s="1" t="n">
        <v>2.2811E-019</v>
      </c>
      <c r="Q172" s="1" t="s">
        <v>1846</v>
      </c>
      <c r="R172" s="1" t="s">
        <v>1847</v>
      </c>
      <c r="S172" s="1" t="s">
        <v>1848</v>
      </c>
      <c r="T172" s="1" t="s">
        <v>1849</v>
      </c>
      <c r="U172" s="1" t="s">
        <v>1850</v>
      </c>
      <c r="V172" s="1" t="s">
        <v>1851</v>
      </c>
      <c r="W172" s="1" t="n">
        <v>911</v>
      </c>
      <c r="X172" s="1" t="n">
        <v>9.42155E-109</v>
      </c>
      <c r="Y172" s="1" t="s">
        <v>1852</v>
      </c>
      <c r="Z172" s="1" t="s">
        <v>1853</v>
      </c>
      <c r="AA172" s="1" t="s">
        <v>1854</v>
      </c>
      <c r="AB172" s="1" t="s">
        <v>1855</v>
      </c>
      <c r="AC172" s="1" t="s">
        <v>1856</v>
      </c>
      <c r="AD172" s="1" t="s">
        <v>38</v>
      </c>
      <c r="AE172" s="1" t="s">
        <v>38</v>
      </c>
      <c r="AF172" s="1" t="s">
        <v>436</v>
      </c>
      <c r="AG172" s="1" t="s">
        <v>437</v>
      </c>
      <c r="AH172" s="1" t="s">
        <v>1857</v>
      </c>
      <c r="AI172" s="1" t="s">
        <v>1858</v>
      </c>
    </row>
    <row r="173" s="1" customFormat="true" ht="14.4" hidden="false" customHeight="false" outlineLevel="0" collapsed="false">
      <c r="A173" s="1" t="s">
        <v>1859</v>
      </c>
      <c r="B173" s="1" t="n">
        <v>0</v>
      </c>
      <c r="C173" s="1" t="n">
        <v>21.8965774008233</v>
      </c>
      <c r="D173" s="1" t="e">
        <f aca="false">-#NAME?</f>
        <v>#NAME?</v>
      </c>
      <c r="E173" s="1" t="n">
        <v>3.0487E-005</v>
      </c>
      <c r="F173" s="1" t="n">
        <v>0.0357</v>
      </c>
      <c r="G173" s="1" t="n">
        <v>4659</v>
      </c>
      <c r="H173" s="1" t="n">
        <v>328706514</v>
      </c>
      <c r="I173" s="1" t="s">
        <v>1860</v>
      </c>
      <c r="J173" s="1" t="n">
        <v>187</v>
      </c>
      <c r="K173" s="1" t="n">
        <v>4.49152E-011</v>
      </c>
      <c r="L173" s="1" t="s">
        <v>1861</v>
      </c>
      <c r="M173" s="1" t="s">
        <v>38</v>
      </c>
      <c r="N173" s="1" t="s">
        <v>38</v>
      </c>
      <c r="O173" s="1" t="s">
        <v>38</v>
      </c>
      <c r="P173" s="1" t="s">
        <v>38</v>
      </c>
      <c r="Q173" s="1" t="s">
        <v>38</v>
      </c>
      <c r="R173" s="1" t="s">
        <v>38</v>
      </c>
      <c r="S173" s="1" t="s">
        <v>38</v>
      </c>
      <c r="T173" s="1" t="s">
        <v>38</v>
      </c>
      <c r="U173" s="1" t="s">
        <v>38</v>
      </c>
      <c r="V173" s="1" t="s">
        <v>38</v>
      </c>
      <c r="W173" s="1" t="s">
        <v>38</v>
      </c>
      <c r="X173" s="1" t="s">
        <v>38</v>
      </c>
      <c r="Y173" s="1" t="s">
        <v>38</v>
      </c>
      <c r="Z173" s="1" t="s">
        <v>38</v>
      </c>
      <c r="AA173" s="1" t="s">
        <v>38</v>
      </c>
      <c r="AB173" s="1" t="s">
        <v>38</v>
      </c>
      <c r="AC173" s="1" t="s">
        <v>38</v>
      </c>
      <c r="AD173" s="1" t="s">
        <v>38</v>
      </c>
      <c r="AE173" s="1" t="s">
        <v>38</v>
      </c>
      <c r="AF173" s="1" t="s">
        <v>38</v>
      </c>
      <c r="AG173" s="1" t="s">
        <v>38</v>
      </c>
      <c r="AH173" s="1" t="s">
        <v>38</v>
      </c>
      <c r="AI173" s="1" t="s">
        <v>38</v>
      </c>
    </row>
    <row r="174" s="1" customFormat="true" ht="14.4" hidden="false" customHeight="false" outlineLevel="0" collapsed="false">
      <c r="A174" s="1" t="s">
        <v>1862</v>
      </c>
      <c r="B174" s="1" t="n">
        <v>0</v>
      </c>
      <c r="C174" s="1" t="n">
        <v>22.8438779776552</v>
      </c>
      <c r="D174" s="1" t="e">
        <f aca="false">-#NAME?</f>
        <v>#NAME?</v>
      </c>
      <c r="E174" s="1" t="n">
        <v>3.126E-005</v>
      </c>
      <c r="F174" s="1" t="n">
        <v>0.035978</v>
      </c>
      <c r="G174" s="1" t="n">
        <v>1952</v>
      </c>
      <c r="H174" s="1" t="n">
        <v>646698231</v>
      </c>
      <c r="I174" s="1" t="s">
        <v>1863</v>
      </c>
      <c r="J174" s="1" t="n">
        <v>1036</v>
      </c>
      <c r="K174" s="1" t="n">
        <v>1.06311E-133</v>
      </c>
      <c r="L174" s="1" t="s">
        <v>1864</v>
      </c>
      <c r="M174" s="1" t="s">
        <v>38</v>
      </c>
      <c r="N174" s="1" t="s">
        <v>38</v>
      </c>
      <c r="O174" s="1" t="s">
        <v>38</v>
      </c>
      <c r="P174" s="1" t="s">
        <v>38</v>
      </c>
      <c r="Q174" s="1" t="s">
        <v>38</v>
      </c>
      <c r="R174" s="1" t="s">
        <v>38</v>
      </c>
      <c r="S174" s="1" t="s">
        <v>38</v>
      </c>
      <c r="T174" s="1" t="s">
        <v>38</v>
      </c>
      <c r="U174" s="1" t="s">
        <v>38</v>
      </c>
      <c r="V174" s="1" t="s">
        <v>1865</v>
      </c>
      <c r="W174" s="1" t="n">
        <v>697</v>
      </c>
      <c r="X174" s="1" t="n">
        <v>2.22767E-084</v>
      </c>
      <c r="Y174" s="1" t="s">
        <v>1866</v>
      </c>
      <c r="Z174" s="1" t="s">
        <v>1867</v>
      </c>
      <c r="AA174" s="1" t="s">
        <v>1868</v>
      </c>
      <c r="AB174" s="1" t="s">
        <v>1869</v>
      </c>
      <c r="AC174" s="1" t="s">
        <v>1870</v>
      </c>
      <c r="AD174" s="1" t="s">
        <v>1871</v>
      </c>
      <c r="AE174" s="1" t="s">
        <v>1872</v>
      </c>
      <c r="AF174" s="1" t="s">
        <v>38</v>
      </c>
      <c r="AG174" s="1" t="s">
        <v>38</v>
      </c>
      <c r="AH174" s="1" t="s">
        <v>1873</v>
      </c>
      <c r="AI174" s="1" t="s">
        <v>1874</v>
      </c>
    </row>
    <row r="175" s="1" customFormat="true" ht="14.4" hidden="false" customHeight="false" outlineLevel="0" collapsed="false">
      <c r="A175" s="1" t="s">
        <v>1875</v>
      </c>
      <c r="B175" s="1" t="n">
        <v>20.6051926809139</v>
      </c>
      <c r="C175" s="1" t="n">
        <v>0</v>
      </c>
      <c r="D175" s="1" t="s">
        <v>52</v>
      </c>
      <c r="E175" s="1" t="n">
        <v>3.1162E-005</v>
      </c>
      <c r="F175" s="1" t="n">
        <v>0.035978</v>
      </c>
      <c r="G175" s="1" t="n">
        <v>2099</v>
      </c>
      <c r="H175" s="1" t="n">
        <v>646721972</v>
      </c>
      <c r="I175" s="1" t="s">
        <v>1876</v>
      </c>
      <c r="J175" s="1" t="n">
        <v>1037</v>
      </c>
      <c r="K175" s="1" t="n">
        <v>9.74027E-125</v>
      </c>
      <c r="L175" s="1" t="s">
        <v>1877</v>
      </c>
      <c r="M175" s="1" t="s">
        <v>38</v>
      </c>
      <c r="N175" s="1" t="s">
        <v>38</v>
      </c>
      <c r="O175" s="1" t="s">
        <v>38</v>
      </c>
      <c r="P175" s="1" t="s">
        <v>38</v>
      </c>
      <c r="Q175" s="1" t="s">
        <v>38</v>
      </c>
      <c r="R175" s="1" t="s">
        <v>38</v>
      </c>
      <c r="S175" s="1" t="s">
        <v>38</v>
      </c>
      <c r="T175" s="1" t="s">
        <v>38</v>
      </c>
      <c r="U175" s="1" t="s">
        <v>38</v>
      </c>
      <c r="V175" s="1" t="s">
        <v>38</v>
      </c>
      <c r="W175" s="1" t="s">
        <v>38</v>
      </c>
      <c r="X175" s="1" t="s">
        <v>38</v>
      </c>
      <c r="Y175" s="1" t="s">
        <v>38</v>
      </c>
      <c r="Z175" s="1" t="s">
        <v>1878</v>
      </c>
      <c r="AA175" s="1" t="s">
        <v>1879</v>
      </c>
      <c r="AB175" s="1" t="s">
        <v>1880</v>
      </c>
      <c r="AC175" s="1" t="s">
        <v>1881</v>
      </c>
      <c r="AD175" s="1" t="s">
        <v>38</v>
      </c>
      <c r="AE175" s="1" t="s">
        <v>38</v>
      </c>
      <c r="AF175" s="1" t="s">
        <v>1882</v>
      </c>
      <c r="AG175" s="1" t="s">
        <v>1883</v>
      </c>
      <c r="AH175" s="1" t="s">
        <v>38</v>
      </c>
      <c r="AI175" s="1" t="s">
        <v>38</v>
      </c>
    </row>
    <row r="176" s="1" customFormat="true" ht="14.4" hidden="false" customHeight="false" outlineLevel="0" collapsed="false">
      <c r="A176" s="1" t="s">
        <v>1884</v>
      </c>
      <c r="B176" s="1" t="n">
        <v>0</v>
      </c>
      <c r="C176" s="1" t="n">
        <v>22.1981247175338</v>
      </c>
      <c r="D176" s="1" t="e">
        <f aca="false">-#NAME?</f>
        <v>#NAME?</v>
      </c>
      <c r="E176" s="1" t="n">
        <v>3.1138E-005</v>
      </c>
      <c r="F176" s="1" t="n">
        <v>0.035978</v>
      </c>
      <c r="G176" s="1" t="n">
        <v>2023</v>
      </c>
      <c r="H176" s="1" t="n">
        <v>307214118</v>
      </c>
      <c r="I176" s="1" t="s">
        <v>1885</v>
      </c>
      <c r="J176" s="1" t="n">
        <v>627</v>
      </c>
      <c r="K176" s="1" t="n">
        <v>1.22081E-105</v>
      </c>
      <c r="L176" s="1" t="s">
        <v>1886</v>
      </c>
      <c r="M176" s="1" t="s">
        <v>38</v>
      </c>
      <c r="N176" s="1" t="s">
        <v>38</v>
      </c>
      <c r="O176" s="1" t="s">
        <v>38</v>
      </c>
      <c r="P176" s="1" t="s">
        <v>38</v>
      </c>
      <c r="Q176" s="1" t="s">
        <v>38</v>
      </c>
      <c r="R176" s="1" t="s">
        <v>38</v>
      </c>
      <c r="S176" s="1" t="s">
        <v>38</v>
      </c>
      <c r="T176" s="1" t="s">
        <v>38</v>
      </c>
      <c r="U176" s="1" t="s">
        <v>38</v>
      </c>
      <c r="V176" s="1" t="s">
        <v>1887</v>
      </c>
      <c r="W176" s="1" t="n">
        <v>472</v>
      </c>
      <c r="X176" s="1" t="n">
        <v>2.52592E-049</v>
      </c>
      <c r="Y176" s="1" t="s">
        <v>1888</v>
      </c>
      <c r="Z176" s="1" t="s">
        <v>1889</v>
      </c>
      <c r="AA176" s="1" t="s">
        <v>1890</v>
      </c>
      <c r="AB176" s="1" t="s">
        <v>1891</v>
      </c>
      <c r="AC176" s="1" t="s">
        <v>1892</v>
      </c>
      <c r="AD176" s="1" t="s">
        <v>1893</v>
      </c>
      <c r="AE176" s="1" t="s">
        <v>1894</v>
      </c>
      <c r="AF176" s="1" t="s">
        <v>958</v>
      </c>
      <c r="AG176" s="1" t="s">
        <v>959</v>
      </c>
      <c r="AH176" s="1" t="s">
        <v>38</v>
      </c>
      <c r="AI176" s="1" t="s">
        <v>38</v>
      </c>
    </row>
    <row r="177" s="1" customFormat="true" ht="14.4" hidden="false" customHeight="false" outlineLevel="0" collapsed="false">
      <c r="A177" s="1" t="s">
        <v>1895</v>
      </c>
      <c r="B177" s="1" t="n">
        <v>0</v>
      </c>
      <c r="C177" s="1" t="n">
        <v>21.9136021914818</v>
      </c>
      <c r="D177" s="1" t="e">
        <f aca="false">-#NAME?</f>
        <v>#NAME?</v>
      </c>
      <c r="E177" s="1" t="n">
        <v>3.2123E-005</v>
      </c>
      <c r="F177" s="1" t="n">
        <v>0.036761</v>
      </c>
      <c r="G177" s="1" t="n">
        <v>8032</v>
      </c>
      <c r="H177" s="1" t="n">
        <v>646720729</v>
      </c>
      <c r="I177" s="1" t="s">
        <v>1896</v>
      </c>
      <c r="J177" s="1" t="n">
        <v>4363</v>
      </c>
      <c r="K177" s="1" t="n">
        <v>0</v>
      </c>
      <c r="L177" s="1" t="s">
        <v>1897</v>
      </c>
      <c r="M177" s="1" t="n">
        <v>572303053</v>
      </c>
      <c r="N177" s="1" t="s">
        <v>1898</v>
      </c>
      <c r="O177" s="1" t="n">
        <v>323</v>
      </c>
      <c r="P177" s="1" t="n">
        <v>1.02105E-165</v>
      </c>
      <c r="Q177" s="1" t="s">
        <v>1899</v>
      </c>
      <c r="R177" s="1" t="s">
        <v>38</v>
      </c>
      <c r="S177" s="1" t="s">
        <v>38</v>
      </c>
      <c r="T177" s="1" t="s">
        <v>38</v>
      </c>
      <c r="U177" s="1" t="s">
        <v>38</v>
      </c>
      <c r="V177" s="1" t="s">
        <v>1900</v>
      </c>
      <c r="W177" s="1" t="n">
        <v>3271</v>
      </c>
      <c r="X177" s="1" t="n">
        <v>0</v>
      </c>
      <c r="Y177" s="1" t="s">
        <v>1901</v>
      </c>
      <c r="Z177" s="1" t="s">
        <v>1902</v>
      </c>
      <c r="AA177" s="1" t="s">
        <v>1903</v>
      </c>
      <c r="AB177" s="1" t="s">
        <v>1904</v>
      </c>
      <c r="AC177" s="1" t="s">
        <v>1905</v>
      </c>
      <c r="AD177" s="1" t="s">
        <v>1906</v>
      </c>
      <c r="AE177" s="1" t="s">
        <v>1907</v>
      </c>
      <c r="AF177" s="1" t="s">
        <v>1908</v>
      </c>
      <c r="AG177" s="1" t="s">
        <v>1909</v>
      </c>
      <c r="AH177" s="1" t="s">
        <v>1910</v>
      </c>
      <c r="AI177" s="1" t="s">
        <v>1911</v>
      </c>
    </row>
    <row r="178" s="1" customFormat="true" ht="14.4" hidden="false" customHeight="false" outlineLevel="0" collapsed="false">
      <c r="A178" s="1" t="s">
        <v>1912</v>
      </c>
      <c r="B178" s="1" t="n">
        <v>0</v>
      </c>
      <c r="C178" s="1" t="n">
        <v>32.198224370716</v>
      </c>
      <c r="D178" s="1" t="e">
        <f aca="false">-#NAME?</f>
        <v>#NAME?</v>
      </c>
      <c r="E178" s="1" t="n">
        <v>3.3555E-005</v>
      </c>
      <c r="F178" s="1" t="n">
        <v>0.038183</v>
      </c>
      <c r="G178" s="1" t="n">
        <v>5074</v>
      </c>
      <c r="H178" s="1" t="n">
        <v>641662444</v>
      </c>
      <c r="I178" s="1" t="s">
        <v>1913</v>
      </c>
      <c r="J178" s="1" t="n">
        <v>3606</v>
      </c>
      <c r="K178" s="1" t="n">
        <v>0</v>
      </c>
      <c r="L178" s="1" t="s">
        <v>1914</v>
      </c>
      <c r="M178" s="1" t="n">
        <v>807017445</v>
      </c>
      <c r="N178" s="1" t="s">
        <v>1915</v>
      </c>
      <c r="O178" s="1" t="n">
        <v>66</v>
      </c>
      <c r="P178" s="1" t="n">
        <v>4.7221E-023</v>
      </c>
      <c r="Q178" s="1" t="s">
        <v>1916</v>
      </c>
      <c r="R178" s="1" t="s">
        <v>38</v>
      </c>
      <c r="S178" s="1" t="s">
        <v>38</v>
      </c>
      <c r="T178" s="1" t="s">
        <v>38</v>
      </c>
      <c r="U178" s="1" t="s">
        <v>38</v>
      </c>
      <c r="V178" s="1" t="s">
        <v>1917</v>
      </c>
      <c r="W178" s="1" t="n">
        <v>183</v>
      </c>
      <c r="X178" s="1" t="n">
        <v>3.39783E-012</v>
      </c>
      <c r="Y178" s="1" t="s">
        <v>1918</v>
      </c>
      <c r="Z178" s="1" t="s">
        <v>1919</v>
      </c>
      <c r="AA178" s="1" t="s">
        <v>1920</v>
      </c>
      <c r="AB178" s="1" t="s">
        <v>1921</v>
      </c>
      <c r="AC178" s="1" t="s">
        <v>1922</v>
      </c>
      <c r="AD178" s="1" t="s">
        <v>1923</v>
      </c>
      <c r="AE178" s="1" t="s">
        <v>1924</v>
      </c>
      <c r="AF178" s="1" t="s">
        <v>1925</v>
      </c>
      <c r="AG178" s="1" t="s">
        <v>1926</v>
      </c>
      <c r="AH178" s="1" t="s">
        <v>1927</v>
      </c>
      <c r="AI178" s="1" t="s">
        <v>1928</v>
      </c>
    </row>
    <row r="179" s="1" customFormat="true" ht="14.4" hidden="false" customHeight="false" outlineLevel="0" collapsed="false">
      <c r="A179" s="1" t="s">
        <v>1929</v>
      </c>
      <c r="B179" s="1" t="n">
        <v>0</v>
      </c>
      <c r="C179" s="1" t="n">
        <v>20.8138106672831</v>
      </c>
      <c r="D179" s="1" t="e">
        <f aca="false">-#NAME?</f>
        <v>#NAME?</v>
      </c>
      <c r="E179" s="1" t="n">
        <v>3.4562E-005</v>
      </c>
      <c r="F179" s="1" t="n">
        <v>0.039108</v>
      </c>
      <c r="G179" s="1" t="n">
        <v>2535</v>
      </c>
      <c r="H179" s="1" t="n">
        <v>641655090</v>
      </c>
      <c r="I179" s="1" t="s">
        <v>1930</v>
      </c>
      <c r="J179" s="1" t="n">
        <v>630</v>
      </c>
      <c r="K179" s="1" t="n">
        <v>1.62933E-070</v>
      </c>
      <c r="L179" s="1" t="s">
        <v>1931</v>
      </c>
      <c r="M179" s="1" t="s">
        <v>38</v>
      </c>
      <c r="N179" s="1" t="s">
        <v>38</v>
      </c>
      <c r="O179" s="1" t="s">
        <v>38</v>
      </c>
      <c r="P179" s="1" t="s">
        <v>38</v>
      </c>
      <c r="Q179" s="1" t="s">
        <v>38</v>
      </c>
      <c r="R179" s="1" t="s">
        <v>1932</v>
      </c>
      <c r="S179" s="1" t="s">
        <v>1933</v>
      </c>
      <c r="T179" s="1" t="s">
        <v>1934</v>
      </c>
      <c r="U179" s="1" t="s">
        <v>1935</v>
      </c>
      <c r="V179" s="1" t="s">
        <v>38</v>
      </c>
      <c r="W179" s="1" t="s">
        <v>38</v>
      </c>
      <c r="X179" s="1" t="s">
        <v>38</v>
      </c>
      <c r="Y179" s="1" t="s">
        <v>38</v>
      </c>
      <c r="Z179" s="1" t="s">
        <v>1936</v>
      </c>
      <c r="AA179" s="1" t="s">
        <v>1937</v>
      </c>
      <c r="AB179" s="1" t="s">
        <v>1938</v>
      </c>
      <c r="AC179" s="1" t="s">
        <v>1939</v>
      </c>
      <c r="AD179" s="1" t="s">
        <v>1940</v>
      </c>
      <c r="AE179" s="1" t="s">
        <v>1941</v>
      </c>
      <c r="AF179" s="1" t="s">
        <v>38</v>
      </c>
      <c r="AG179" s="1" t="s">
        <v>38</v>
      </c>
      <c r="AH179" s="1" t="s">
        <v>38</v>
      </c>
      <c r="AI179" s="1" t="s">
        <v>38</v>
      </c>
    </row>
    <row r="180" s="1" customFormat="true" ht="14.4" hidden="false" customHeight="false" outlineLevel="0" collapsed="false">
      <c r="A180" s="1" t="s">
        <v>1942</v>
      </c>
      <c r="B180" s="1" t="n">
        <v>0</v>
      </c>
      <c r="C180" s="1" t="n">
        <v>21.009515538949</v>
      </c>
      <c r="D180" s="1" t="e">
        <f aca="false">-#NAME?</f>
        <v>#NAME?</v>
      </c>
      <c r="E180" s="1" t="n">
        <v>3.5611E-005</v>
      </c>
      <c r="F180" s="1" t="n">
        <v>0.04007</v>
      </c>
      <c r="G180" s="1" t="n">
        <v>1392</v>
      </c>
      <c r="H180" s="1" t="s">
        <v>38</v>
      </c>
      <c r="I180" s="1" t="s">
        <v>38</v>
      </c>
      <c r="J180" s="1" t="s">
        <v>38</v>
      </c>
      <c r="K180" s="1" t="s">
        <v>38</v>
      </c>
      <c r="L180" s="1" t="s">
        <v>38</v>
      </c>
      <c r="M180" s="1" t="s">
        <v>38</v>
      </c>
      <c r="N180" s="1" t="s">
        <v>38</v>
      </c>
      <c r="O180" s="1" t="s">
        <v>38</v>
      </c>
      <c r="P180" s="1" t="s">
        <v>38</v>
      </c>
      <c r="Q180" s="1" t="s">
        <v>38</v>
      </c>
      <c r="R180" s="1" t="s">
        <v>38</v>
      </c>
      <c r="S180" s="1" t="s">
        <v>38</v>
      </c>
      <c r="T180" s="1" t="s">
        <v>38</v>
      </c>
      <c r="U180" s="1" t="s">
        <v>38</v>
      </c>
      <c r="V180" s="1" t="s">
        <v>38</v>
      </c>
      <c r="W180" s="1" t="s">
        <v>38</v>
      </c>
      <c r="X180" s="1" t="s">
        <v>38</v>
      </c>
      <c r="Y180" s="1" t="s">
        <v>38</v>
      </c>
      <c r="Z180" s="1" t="s">
        <v>38</v>
      </c>
      <c r="AA180" s="1" t="s">
        <v>38</v>
      </c>
      <c r="AB180" s="1" t="s">
        <v>38</v>
      </c>
      <c r="AC180" s="1" t="s">
        <v>38</v>
      </c>
      <c r="AD180" s="1" t="s">
        <v>38</v>
      </c>
      <c r="AE180" s="1" t="s">
        <v>38</v>
      </c>
      <c r="AF180" s="1" t="s">
        <v>38</v>
      </c>
      <c r="AG180" s="1" t="s">
        <v>38</v>
      </c>
      <c r="AH180" s="1" t="s">
        <v>38</v>
      </c>
      <c r="AI180" s="1" t="s">
        <v>38</v>
      </c>
    </row>
    <row r="181" s="1" customFormat="true" ht="14.4" hidden="false" customHeight="false" outlineLevel="0" collapsed="false">
      <c r="A181" s="1" t="s">
        <v>1943</v>
      </c>
      <c r="B181" s="1" t="n">
        <v>0</v>
      </c>
      <c r="C181" s="1" t="n">
        <v>331.196183890123</v>
      </c>
      <c r="D181" s="1" t="e">
        <f aca="false">-#NAME?</f>
        <v>#NAME?</v>
      </c>
      <c r="E181" s="1" t="n">
        <v>3.6804E-005</v>
      </c>
      <c r="F181" s="1" t="n">
        <v>0.041182</v>
      </c>
      <c r="G181" s="1" t="n">
        <v>1578</v>
      </c>
      <c r="H181" s="1" t="s">
        <v>38</v>
      </c>
      <c r="I181" s="1" t="s">
        <v>38</v>
      </c>
      <c r="J181" s="1" t="s">
        <v>38</v>
      </c>
      <c r="K181" s="1" t="s">
        <v>38</v>
      </c>
      <c r="L181" s="1" t="s">
        <v>38</v>
      </c>
      <c r="M181" s="1" t="s">
        <v>38</v>
      </c>
      <c r="N181" s="1" t="s">
        <v>38</v>
      </c>
      <c r="O181" s="1" t="s">
        <v>38</v>
      </c>
      <c r="P181" s="1" t="s">
        <v>38</v>
      </c>
      <c r="Q181" s="1" t="s">
        <v>38</v>
      </c>
      <c r="R181" s="1" t="s">
        <v>38</v>
      </c>
      <c r="S181" s="1" t="s">
        <v>38</v>
      </c>
      <c r="T181" s="1" t="s">
        <v>38</v>
      </c>
      <c r="U181" s="1" t="s">
        <v>38</v>
      </c>
      <c r="V181" s="1" t="s">
        <v>38</v>
      </c>
      <c r="W181" s="1" t="s">
        <v>38</v>
      </c>
      <c r="X181" s="1" t="s">
        <v>38</v>
      </c>
      <c r="Y181" s="1" t="s">
        <v>38</v>
      </c>
      <c r="Z181" s="1" t="s">
        <v>1944</v>
      </c>
      <c r="AA181" s="1" t="s">
        <v>1945</v>
      </c>
      <c r="AB181" s="1" t="s">
        <v>38</v>
      </c>
      <c r="AC181" s="1" t="s">
        <v>38</v>
      </c>
      <c r="AD181" s="1" t="s">
        <v>1946</v>
      </c>
      <c r="AE181" s="1" t="s">
        <v>1947</v>
      </c>
      <c r="AF181" s="1" t="s">
        <v>38</v>
      </c>
      <c r="AG181" s="1" t="s">
        <v>38</v>
      </c>
      <c r="AH181" s="1" t="s">
        <v>38</v>
      </c>
      <c r="AI181" s="1" t="s">
        <v>38</v>
      </c>
    </row>
    <row r="182" s="1" customFormat="true" ht="14.4" hidden="false" customHeight="false" outlineLevel="0" collapsed="false">
      <c r="A182" s="1" t="s">
        <v>1948</v>
      </c>
      <c r="B182" s="1" t="n">
        <v>390.027243216888</v>
      </c>
      <c r="C182" s="1" t="n">
        <v>33.3595173913159</v>
      </c>
      <c r="D182" s="1" t="n">
        <v>3.5474</v>
      </c>
      <c r="E182" s="1" t="n">
        <v>4.1356E-005</v>
      </c>
      <c r="F182" s="1" t="n">
        <v>0.04602</v>
      </c>
      <c r="G182" s="1" t="n">
        <v>2185</v>
      </c>
      <c r="H182" s="1" t="s">
        <v>38</v>
      </c>
      <c r="I182" s="1" t="s">
        <v>38</v>
      </c>
      <c r="J182" s="1" t="s">
        <v>38</v>
      </c>
      <c r="K182" s="1" t="s">
        <v>38</v>
      </c>
      <c r="L182" s="1" t="s">
        <v>38</v>
      </c>
      <c r="M182" s="1" t="s">
        <v>38</v>
      </c>
      <c r="N182" s="1" t="s">
        <v>38</v>
      </c>
      <c r="O182" s="1" t="s">
        <v>38</v>
      </c>
      <c r="P182" s="1" t="s">
        <v>38</v>
      </c>
      <c r="Q182" s="1" t="s">
        <v>38</v>
      </c>
      <c r="R182" s="1" t="s">
        <v>38</v>
      </c>
      <c r="S182" s="1" t="s">
        <v>38</v>
      </c>
      <c r="T182" s="1" t="s">
        <v>38</v>
      </c>
      <c r="U182" s="1" t="s">
        <v>38</v>
      </c>
      <c r="V182" s="1" t="s">
        <v>38</v>
      </c>
      <c r="W182" s="1" t="s">
        <v>38</v>
      </c>
      <c r="X182" s="1" t="s">
        <v>38</v>
      </c>
      <c r="Y182" s="1" t="s">
        <v>38</v>
      </c>
      <c r="Z182" s="1" t="s">
        <v>1949</v>
      </c>
      <c r="AA182" s="1" t="s">
        <v>1950</v>
      </c>
      <c r="AB182" s="1" t="s">
        <v>1951</v>
      </c>
      <c r="AC182" s="1" t="s">
        <v>1952</v>
      </c>
      <c r="AD182" s="1" t="s">
        <v>1953</v>
      </c>
      <c r="AE182" s="1" t="s">
        <v>1954</v>
      </c>
      <c r="AF182" s="1" t="s">
        <v>658</v>
      </c>
      <c r="AG182" s="1" t="s">
        <v>659</v>
      </c>
      <c r="AH182" s="1" t="s">
        <v>38</v>
      </c>
      <c r="AI182" s="1" t="s">
        <v>38</v>
      </c>
    </row>
    <row r="183" s="1" customFormat="true" ht="14.4" hidden="false" customHeight="false" outlineLevel="0" collapsed="false">
      <c r="A183" s="1" t="s">
        <v>1955</v>
      </c>
      <c r="B183" s="1" t="n">
        <v>98.9177604141374</v>
      </c>
      <c r="C183" s="1" t="n">
        <v>4.6954607564399</v>
      </c>
      <c r="D183" s="1" t="n">
        <v>4.3969</v>
      </c>
      <c r="E183" s="1" t="n">
        <v>4.345E-005</v>
      </c>
      <c r="F183" s="1" t="n">
        <v>0.048084</v>
      </c>
      <c r="G183" s="1" t="n">
        <v>3179</v>
      </c>
      <c r="H183" s="1" t="n">
        <v>646709127</v>
      </c>
      <c r="I183" s="1" t="s">
        <v>1956</v>
      </c>
      <c r="J183" s="1" t="n">
        <v>3279</v>
      </c>
      <c r="K183" s="1" t="n">
        <v>0</v>
      </c>
      <c r="L183" s="1" t="s">
        <v>1957</v>
      </c>
      <c r="M183" s="1" t="s">
        <v>38</v>
      </c>
      <c r="N183" s="1" t="s">
        <v>38</v>
      </c>
      <c r="O183" s="1" t="s">
        <v>38</v>
      </c>
      <c r="P183" s="1" t="s">
        <v>38</v>
      </c>
      <c r="Q183" s="1" t="s">
        <v>38</v>
      </c>
      <c r="R183" s="1" t="s">
        <v>38</v>
      </c>
      <c r="S183" s="1" t="s">
        <v>38</v>
      </c>
      <c r="T183" s="1" t="s">
        <v>38</v>
      </c>
      <c r="U183" s="1" t="s">
        <v>38</v>
      </c>
      <c r="V183" s="1" t="s">
        <v>1958</v>
      </c>
      <c r="W183" s="1" t="n">
        <v>2186</v>
      </c>
      <c r="X183" s="1" t="n">
        <v>0</v>
      </c>
      <c r="Y183" s="1" t="s">
        <v>1959</v>
      </c>
      <c r="Z183" s="1" t="s">
        <v>1960</v>
      </c>
      <c r="AA183" s="1" t="s">
        <v>1961</v>
      </c>
      <c r="AB183" s="1" t="s">
        <v>1962</v>
      </c>
      <c r="AC183" s="1" t="s">
        <v>1963</v>
      </c>
      <c r="AD183" s="1" t="s">
        <v>1964</v>
      </c>
      <c r="AE183" s="1" t="s">
        <v>1965</v>
      </c>
      <c r="AF183" s="1" t="s">
        <v>38</v>
      </c>
      <c r="AG183" s="1" t="s">
        <v>38</v>
      </c>
      <c r="AH183" s="1" t="s">
        <v>1966</v>
      </c>
      <c r="AI183" s="1" t="s">
        <v>1967</v>
      </c>
    </row>
    <row r="184" s="1" customFormat="true" ht="14.4" hidden="false" customHeight="false" outlineLevel="0" collapsed="false">
      <c r="A184" s="1" t="s">
        <v>1968</v>
      </c>
      <c r="B184" s="1" t="n">
        <v>0</v>
      </c>
      <c r="C184" s="1" t="n">
        <v>47.2900276158505</v>
      </c>
      <c r="D184" s="1" t="e">
        <f aca="false">-#NAME?</f>
        <v>#NAME?</v>
      </c>
      <c r="E184" s="1" t="n">
        <v>4.5255E-005</v>
      </c>
      <c r="F184" s="1" t="n">
        <v>0.049808</v>
      </c>
      <c r="G184" s="1" t="n">
        <v>1284</v>
      </c>
      <c r="H184" s="1" t="s">
        <v>38</v>
      </c>
      <c r="I184" s="1" t="s">
        <v>38</v>
      </c>
      <c r="J184" s="1" t="s">
        <v>38</v>
      </c>
      <c r="K184" s="1" t="s">
        <v>38</v>
      </c>
      <c r="L184" s="1" t="s">
        <v>38</v>
      </c>
      <c r="M184" s="1" t="s">
        <v>38</v>
      </c>
      <c r="N184" s="1" t="s">
        <v>38</v>
      </c>
      <c r="O184" s="1" t="s">
        <v>38</v>
      </c>
      <c r="P184" s="1" t="s">
        <v>38</v>
      </c>
      <c r="Q184" s="1" t="s">
        <v>38</v>
      </c>
      <c r="R184" s="1" t="s">
        <v>38</v>
      </c>
      <c r="S184" s="1" t="s">
        <v>38</v>
      </c>
      <c r="T184" s="1" t="s">
        <v>38</v>
      </c>
      <c r="U184" s="1" t="s">
        <v>38</v>
      </c>
      <c r="V184" s="1" t="s">
        <v>38</v>
      </c>
      <c r="W184" s="1" t="s">
        <v>38</v>
      </c>
      <c r="X184" s="1" t="s">
        <v>38</v>
      </c>
      <c r="Y184" s="1" t="s">
        <v>38</v>
      </c>
      <c r="Z184" s="1" t="s">
        <v>38</v>
      </c>
      <c r="AA184" s="1" t="s">
        <v>38</v>
      </c>
      <c r="AB184" s="1" t="s">
        <v>38</v>
      </c>
      <c r="AC184" s="1" t="s">
        <v>38</v>
      </c>
      <c r="AD184" s="1" t="s">
        <v>38</v>
      </c>
      <c r="AE184" s="1" t="s">
        <v>38</v>
      </c>
      <c r="AF184" s="1" t="s">
        <v>38</v>
      </c>
      <c r="AG184" s="1" t="s">
        <v>38</v>
      </c>
      <c r="AH184" s="1" t="s">
        <v>38</v>
      </c>
      <c r="AI184" s="1" t="s">
        <v>3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18T00:49:42Z</dcterms:created>
  <dc:creator>Zehai Hou</dc:creator>
  <dc:description/>
  <dc:language>en-US</dc:language>
  <cp:lastModifiedBy>Zehai Hou</cp:lastModifiedBy>
  <dcterms:modified xsi:type="dcterms:W3CDTF">2018-04-18T01:29:4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224</vt:lpwstr>
  </property>
</Properties>
</file>